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I137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Protein Function (Protein Atlas)</t>
        </is>
      </c>
      <c r="L1" s="1" t="inlineStr">
        <is>
          <t>Subcellular Location (Protein Atlas)</t>
        </is>
      </c>
      <c r="M1" s="1" t="inlineStr">
        <is>
          <t>Drug (DrugBank)</t>
        </is>
      </c>
      <c r="N1" s="1" t="inlineStr">
        <is>
          <t xml:space="preserve">Canonical Pathways
</t>
        </is>
      </c>
      <c r="O1" s="1" t="inlineStr">
        <is>
          <t xml:space="preserve">Hallmark Gene Sets
</t>
        </is>
      </c>
      <c r="P1" s="1" t="inlineStr">
        <is>
          <t>R-HSA-109582 Hemostasis</t>
        </is>
      </c>
      <c r="Q1" s="1" t="inlineStr">
        <is>
          <t>R-HSA-445355 Smooth Muscle Contraction</t>
        </is>
      </c>
      <c r="R1" s="1" t="inlineStr">
        <is>
          <t>GO:0003013 circulatory system process</t>
        </is>
      </c>
      <c r="S1" s="1" t="inlineStr">
        <is>
          <t>GO:0030155 regulation of cell adhesion</t>
        </is>
      </c>
      <c r="T1" s="1" t="inlineStr">
        <is>
          <t>GO:0010700 negative regulation of norepin</t>
        </is>
      </c>
      <c r="U1" s="1" t="inlineStr">
        <is>
          <t>GO:0033627 cell adhesion mediated by inte</t>
        </is>
      </c>
      <c r="V1" s="1" t="inlineStr">
        <is>
          <t>GO:0071560 cellular response to transform</t>
        </is>
      </c>
      <c r="W1" s="1" t="inlineStr">
        <is>
          <t xml:space="preserve">hsa04510 Focal adhesion </t>
        </is>
      </c>
      <c r="X1" s="1" t="inlineStr">
        <is>
          <t>WP289 Myometrial relaxation and cont</t>
        </is>
      </c>
      <c r="Y1" s="1" t="inlineStr">
        <is>
          <t>GO:0048514 blood vessel morphogenesis</t>
        </is>
      </c>
      <c r="Z1" s="1" t="inlineStr">
        <is>
          <t>GO:0019932 second-messenger-mediated sign</t>
        </is>
      </c>
      <c r="AA1" s="1" t="inlineStr">
        <is>
          <t>GO:0006929 substrate-dependent cell migra</t>
        </is>
      </c>
      <c r="AB1" s="1" t="inlineStr">
        <is>
          <t>GO:0002719 negative regulation of cytokin</t>
        </is>
      </c>
      <c r="AC1" s="1" t="inlineStr">
        <is>
          <t>GO:0120031 plasma membrane bounded cell p</t>
        </is>
      </c>
      <c r="AD1" s="1" t="inlineStr">
        <is>
          <t>GO:0000904 cell morphogenesis involved in</t>
        </is>
      </c>
      <c r="AE1" s="1" t="inlineStr">
        <is>
          <t>GO:0060317 cardiac epithelial to mesenchy</t>
        </is>
      </c>
      <c r="AF1" s="1" t="inlineStr">
        <is>
          <t>hsa05410 Hypertrophic cardiomyopathy (H</t>
        </is>
      </c>
      <c r="AG1" s="1" t="inlineStr">
        <is>
          <t>GO:0031503 protein-containing complex loc</t>
        </is>
      </c>
      <c r="AH1" s="1" t="inlineStr">
        <is>
          <t>GO:1901137 carbohydrate derivative biosyn</t>
        </is>
      </c>
      <c r="AI1" s="1" t="inlineStr">
        <is>
          <t>GO:0007265 Ras protein signal transductio</t>
        </is>
      </c>
    </row>
    <row r="2">
      <c r="A2" t="inlineStr">
        <is>
          <t>ABCC4</t>
        </is>
      </c>
      <c r="B2" t="inlineStr">
        <is>
          <t>10257</t>
        </is>
      </c>
      <c r="C2" t="inlineStr">
        <is>
          <t>symbol</t>
        </is>
      </c>
      <c r="D2" t="inlineStr">
        <is>
          <t>H. sapiens</t>
        </is>
      </c>
      <c r="E2" t="inlineStr">
        <is>
          <t>10257</t>
        </is>
      </c>
      <c r="F2" t="inlineStr">
        <is>
          <t>H. sapiens</t>
        </is>
      </c>
      <c r="G2" t="inlineStr">
        <is>
          <t>ABCC4</t>
        </is>
      </c>
      <c r="H2" t="inlineStr">
        <is>
          <t>ATP binding cassette subfamily C member 4</t>
        </is>
      </c>
      <c r="I2" t="inlineStr">
        <is>
          <t>GO:0070730 cAMP transport;GO:0034775 glutathione transmembrane transport;GO:0071716 leukotriene transport</t>
        </is>
      </c>
      <c r="J2" t="inlineStr"/>
      <c r="K2" t="inlineStr">
        <is>
          <t>Transporters:Primary Active Transporters</t>
        </is>
      </c>
      <c r="L2" t="inlineStr">
        <is>
          <t>Nucleoli;Plasma membrane (Approved); Additional: Golgi apparatus</t>
        </is>
      </c>
      <c r="M2" t="inlineStr">
        <is>
          <t>ATP</t>
        </is>
      </c>
      <c r="N2" t="inlineStr"/>
      <c r="O2" t="inlineStr">
        <is>
          <t>(M5908)HALLMARK ANDROGEN RESPONSE</t>
        </is>
      </c>
      <c r="P2" t="inlineStr">
        <is>
          <t>1</t>
        </is>
      </c>
      <c r="Q2" t="inlineStr">
        <is>
          <t>0</t>
        </is>
      </c>
      <c r="R2" t="inlineStr">
        <is>
          <t>1</t>
        </is>
      </c>
      <c r="S2" t="inlineStr">
        <is>
          <t>0</t>
        </is>
      </c>
      <c r="T2" t="inlineStr">
        <is>
          <t>1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1</t>
        </is>
      </c>
      <c r="AA2" t="inlineStr">
        <is>
          <t>0</t>
        </is>
      </c>
      <c r="AB2" t="inlineStr">
        <is>
          <t>0</t>
        </is>
      </c>
      <c r="AC2" t="inlineStr">
        <is>
          <t>1</t>
        </is>
      </c>
      <c r="AD2" t="inlineStr">
        <is>
          <t>0</t>
        </is>
      </c>
      <c r="AE2" t="inlineStr">
        <is>
          <t>0</t>
        </is>
      </c>
      <c r="AF2" t="inlineStr">
        <is>
          <t>1</t>
        </is>
      </c>
      <c r="AG2" t="inlineStr">
        <is>
          <t>0</t>
        </is>
      </c>
      <c r="AH2" t="inlineStr">
        <is>
          <t>0</t>
        </is>
      </c>
      <c r="AI2" t="inlineStr">
        <is>
          <t>0</t>
        </is>
      </c>
    </row>
    <row r="3">
      <c r="A3" t="inlineStr">
        <is>
          <t>ACER2</t>
        </is>
      </c>
      <c r="B3" t="inlineStr">
        <is>
          <t>340485</t>
        </is>
      </c>
      <c r="C3" t="inlineStr">
        <is>
          <t>symbol</t>
        </is>
      </c>
      <c r="D3" t="inlineStr">
        <is>
          <t>H. sapiens</t>
        </is>
      </c>
      <c r="E3" t="inlineStr">
        <is>
          <t>340485</t>
        </is>
      </c>
      <c r="F3" t="inlineStr">
        <is>
          <t>H. sapiens</t>
        </is>
      </c>
      <c r="G3" t="inlineStr">
        <is>
          <t>ACER2</t>
        </is>
      </c>
      <c r="H3" t="inlineStr">
        <is>
          <t>alkaline ceramidase 2</t>
        </is>
      </c>
      <c r="I3" t="inlineStr">
        <is>
          <t>GO:0090285 negative regulation of protein glycosylation in Golgi;GO:0060051 negative regulation of protein glycosylation;GO:0090283 regulation of protein glycosylation in Golgi</t>
        </is>
      </c>
      <c r="J3" t="inlineStr"/>
      <c r="K3" t="inlineStr">
        <is>
          <t>ENZYME proteins:Hydrolases; Enzymes</t>
        </is>
      </c>
      <c r="L3" t="inlineStr"/>
      <c r="M3" t="inlineStr"/>
      <c r="N3" t="inlineStr"/>
      <c r="O3" t="inlineStr"/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1</t>
        </is>
      </c>
      <c r="T3" t="inlineStr">
        <is>
          <t>0</t>
        </is>
      </c>
      <c r="U3" t="inlineStr">
        <is>
          <t>1</t>
        </is>
      </c>
      <c r="V3" t="inlineStr">
        <is>
          <t>0</t>
        </is>
      </c>
      <c r="W3" t="inlineStr">
        <is>
          <t>1</t>
        </is>
      </c>
      <c r="X3" t="inlineStr">
        <is>
          <t>0</t>
        </is>
      </c>
      <c r="Y3" t="inlineStr">
        <is>
          <t>0</t>
        </is>
      </c>
      <c r="Z3" t="inlineStr">
        <is>
          <t>1</t>
        </is>
      </c>
      <c r="AA3" t="inlineStr">
        <is>
          <t>0</t>
        </is>
      </c>
      <c r="AB3" t="inlineStr">
        <is>
          <t>1</t>
        </is>
      </c>
      <c r="AC3" t="inlineStr">
        <is>
          <t>0</t>
        </is>
      </c>
      <c r="AD3" t="inlineStr">
        <is>
          <t>0</t>
        </is>
      </c>
      <c r="AE3" t="inlineStr">
        <is>
          <t>0</t>
        </is>
      </c>
      <c r="AF3" t="inlineStr">
        <is>
          <t>0</t>
        </is>
      </c>
      <c r="AG3" t="inlineStr">
        <is>
          <t>0</t>
        </is>
      </c>
      <c r="AH3" t="inlineStr">
        <is>
          <t>1</t>
        </is>
      </c>
      <c r="AI3" t="inlineStr">
        <is>
          <t>0</t>
        </is>
      </c>
    </row>
    <row r="4">
      <c r="A4" t="inlineStr">
        <is>
          <t>ANGPT1</t>
        </is>
      </c>
      <c r="B4" t="inlineStr">
        <is>
          <t>284</t>
        </is>
      </c>
      <c r="C4" t="inlineStr">
        <is>
          <t>symbol</t>
        </is>
      </c>
      <c r="D4" t="inlineStr">
        <is>
          <t>H. sapiens</t>
        </is>
      </c>
      <c r="E4" t="inlineStr">
        <is>
          <t>284</t>
        </is>
      </c>
      <c r="F4" t="inlineStr">
        <is>
          <t>H. sapiens</t>
        </is>
      </c>
      <c r="G4" t="inlineStr">
        <is>
          <t>ANGPT1</t>
        </is>
      </c>
      <c r="H4" t="inlineStr">
        <is>
          <t>angiopoietin 1</t>
        </is>
      </c>
      <c r="I4" t="inlineStr">
        <is>
          <t>GO:0035691 macrophage migration inhibitory factor signaling pathway;GO:2000446 regulation of macrophage migration inhibitory factor signaling pathway;GO:0048014 Tie signaling pathway</t>
        </is>
      </c>
      <c r="J4" t="inlineStr"/>
      <c r="K4" t="inlineStr">
        <is>
          <t>Cancer-related genes:Candidate cancer biomarkers; Predicted intracellular proteins; Predicted secreted proteins; RAS pathway related proteins</t>
        </is>
      </c>
      <c r="L4" t="inlineStr"/>
      <c r="M4" t="inlineStr"/>
      <c r="N4" t="inlineStr">
        <is>
          <t>(M92)PID ANGIOPOIETIN RECEPTOR PATHWAY; (M100)PID SHP2 PATHWAY; (M5883)NABA SECRETED FACTORS</t>
        </is>
      </c>
      <c r="O4" t="inlineStr">
        <is>
          <t>(M5905)HALLMARK ADIPOGENESIS</t>
        </is>
      </c>
      <c r="P4" t="inlineStr">
        <is>
          <t>1</t>
        </is>
      </c>
      <c r="Q4" t="inlineStr">
        <is>
          <t>0</t>
        </is>
      </c>
      <c r="R4" t="inlineStr">
        <is>
          <t>1</t>
        </is>
      </c>
      <c r="S4" t="inlineStr">
        <is>
          <t>1</t>
        </is>
      </c>
      <c r="T4" t="inlineStr">
        <is>
          <t>0</t>
        </is>
      </c>
      <c r="U4" t="inlineStr">
        <is>
          <t>1</t>
        </is>
      </c>
      <c r="V4" t="inlineStr">
        <is>
          <t>0</t>
        </is>
      </c>
      <c r="W4" t="inlineStr">
        <is>
          <t>1</t>
        </is>
      </c>
      <c r="X4" t="inlineStr">
        <is>
          <t>0</t>
        </is>
      </c>
      <c r="Y4" t="inlineStr">
        <is>
          <t>1</t>
        </is>
      </c>
      <c r="Z4" t="inlineStr">
        <is>
          <t>0</t>
        </is>
      </c>
      <c r="AA4" t="inlineStr">
        <is>
          <t>1</t>
        </is>
      </c>
      <c r="AB4" t="inlineStr">
        <is>
          <t>1</t>
        </is>
      </c>
      <c r="AC4" t="inlineStr">
        <is>
          <t>0</t>
        </is>
      </c>
      <c r="AD4" t="inlineStr">
        <is>
          <t>0</t>
        </is>
      </c>
      <c r="AE4" t="inlineStr">
        <is>
          <t>0</t>
        </is>
      </c>
      <c r="AF4" t="inlineStr">
        <is>
          <t>1</t>
        </is>
      </c>
      <c r="AG4" t="inlineStr">
        <is>
          <t>0</t>
        </is>
      </c>
      <c r="AH4" t="inlineStr">
        <is>
          <t>1</t>
        </is>
      </c>
      <c r="AI4" t="inlineStr">
        <is>
          <t>0</t>
        </is>
      </c>
    </row>
    <row r="5">
      <c r="A5" t="inlineStr">
        <is>
          <t>ANKRD55</t>
        </is>
      </c>
      <c r="B5" t="inlineStr">
        <is>
          <t>79722</t>
        </is>
      </c>
      <c r="C5" t="inlineStr">
        <is>
          <t>symbol</t>
        </is>
      </c>
      <c r="D5" t="inlineStr">
        <is>
          <t>H. sapiens</t>
        </is>
      </c>
      <c r="E5" t="inlineStr">
        <is>
          <t>79722</t>
        </is>
      </c>
      <c r="F5" t="inlineStr">
        <is>
          <t>H. sapiens</t>
        </is>
      </c>
      <c r="G5" t="inlineStr">
        <is>
          <t>ANKRD55</t>
        </is>
      </c>
      <c r="H5" t="inlineStr">
        <is>
          <t>ankyrin repeat domain 55</t>
        </is>
      </c>
      <c r="I5" t="inlineStr"/>
      <c r="J5" t="inlineStr"/>
      <c r="K5" t="inlineStr">
        <is>
          <t>Predicted intracellular proteins</t>
        </is>
      </c>
      <c r="L5" t="inlineStr">
        <is>
          <t>Nuclear speckles;Nucleoplasm (Approved); Additional: Cytosol</t>
        </is>
      </c>
      <c r="M5" t="inlineStr"/>
      <c r="N5" t="inlineStr"/>
      <c r="O5" t="inlineStr"/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0</t>
        </is>
      </c>
      <c r="AG5" t="inlineStr">
        <is>
          <t>0</t>
        </is>
      </c>
      <c r="AH5" t="inlineStr">
        <is>
          <t>0</t>
        </is>
      </c>
      <c r="AI5" t="inlineStr">
        <is>
          <t>0</t>
        </is>
      </c>
    </row>
    <row r="6">
      <c r="A6" t="inlineStr">
        <is>
          <t>ANKRD61</t>
        </is>
      </c>
      <c r="B6" t="inlineStr">
        <is>
          <t>100310846</t>
        </is>
      </c>
      <c r="C6" t="inlineStr">
        <is>
          <t>symbol</t>
        </is>
      </c>
      <c r="D6" t="inlineStr">
        <is>
          <t>H. sapiens</t>
        </is>
      </c>
      <c r="E6" t="inlineStr">
        <is>
          <t>100310846</t>
        </is>
      </c>
      <c r="F6" t="inlineStr">
        <is>
          <t>H. sapiens</t>
        </is>
      </c>
      <c r="G6" t="inlineStr">
        <is>
          <t>ANKRD61</t>
        </is>
      </c>
      <c r="H6" t="inlineStr">
        <is>
          <t>ankyrin repeat domain 61</t>
        </is>
      </c>
      <c r="I6" t="inlineStr"/>
      <c r="J6" t="inlineStr"/>
      <c r="K6" t="inlineStr">
        <is>
          <t>Predicted intracellular proteins</t>
        </is>
      </c>
      <c r="L6" t="inlineStr">
        <is>
          <t>Nucleoplasm (Enhanced)</t>
        </is>
      </c>
      <c r="M6" t="inlineStr"/>
      <c r="N6" t="inlineStr"/>
      <c r="O6" t="inlineStr"/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0</t>
        </is>
      </c>
      <c r="AC6" t="inlineStr">
        <is>
          <t>0</t>
        </is>
      </c>
      <c r="AD6" t="inlineStr">
        <is>
          <t>0</t>
        </is>
      </c>
      <c r="AE6" t="inlineStr">
        <is>
          <t>0</t>
        </is>
      </c>
      <c r="AF6" t="inlineStr">
        <is>
          <t>0</t>
        </is>
      </c>
      <c r="AG6" t="inlineStr">
        <is>
          <t>0</t>
        </is>
      </c>
      <c r="AH6" t="inlineStr">
        <is>
          <t>0</t>
        </is>
      </c>
      <c r="AI6" t="inlineStr">
        <is>
          <t>0</t>
        </is>
      </c>
    </row>
    <row r="7">
      <c r="A7" t="inlineStr">
        <is>
          <t>ARMC3</t>
        </is>
      </c>
      <c r="B7" t="inlineStr">
        <is>
          <t>219681</t>
        </is>
      </c>
      <c r="C7" t="inlineStr">
        <is>
          <t>symbol</t>
        </is>
      </c>
      <c r="D7" t="inlineStr">
        <is>
          <t>H. sapiens</t>
        </is>
      </c>
      <c r="E7" t="inlineStr">
        <is>
          <t>219681</t>
        </is>
      </c>
      <c r="F7" t="inlineStr">
        <is>
          <t>H. sapiens</t>
        </is>
      </c>
      <c r="G7" t="inlineStr">
        <is>
          <t>ARMC3</t>
        </is>
      </c>
      <c r="H7" t="inlineStr">
        <is>
          <t>armadillo repeat containing 3</t>
        </is>
      </c>
      <c r="I7" t="inlineStr"/>
      <c r="J7" t="inlineStr"/>
      <c r="K7" t="inlineStr">
        <is>
          <t>Predicted intracellular proteins</t>
        </is>
      </c>
      <c r="L7" t="inlineStr"/>
      <c r="M7" t="inlineStr"/>
      <c r="N7" t="inlineStr"/>
      <c r="O7" t="inlineStr"/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0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</row>
    <row r="8">
      <c r="A8" t="inlineStr">
        <is>
          <t>ASAP2</t>
        </is>
      </c>
      <c r="B8" t="inlineStr">
        <is>
          <t>8853</t>
        </is>
      </c>
      <c r="C8" t="inlineStr">
        <is>
          <t>symbol</t>
        </is>
      </c>
      <c r="D8" t="inlineStr">
        <is>
          <t>H. sapiens</t>
        </is>
      </c>
      <c r="E8" t="inlineStr">
        <is>
          <t>8853</t>
        </is>
      </c>
      <c r="F8" t="inlineStr">
        <is>
          <t>H. sapiens</t>
        </is>
      </c>
      <c r="G8" t="inlineStr">
        <is>
          <t>ASAP2</t>
        </is>
      </c>
      <c r="H8" t="inlineStr">
        <is>
          <t>ArfGAP with SH3 domain, ankyrin repeat and PH domain 2</t>
        </is>
      </c>
      <c r="I8" t="inlineStr">
        <is>
          <t>GO:0043547 positive regulation of GTPase activity;GO:0043087 regulation of GTPase activity;GO:0051345 positive regulation of hydrolase activity</t>
        </is>
      </c>
      <c r="J8" t="inlineStr"/>
      <c r="K8" t="inlineStr">
        <is>
          <t>Predicted intracellular proteins</t>
        </is>
      </c>
      <c r="L8" t="inlineStr">
        <is>
          <t>Cytosol (Supported)</t>
        </is>
      </c>
      <c r="M8" t="inlineStr"/>
      <c r="N8" t="inlineStr">
        <is>
          <t>(M67)PID ARF6 TRAFFICKING PATHWAY</t>
        </is>
      </c>
      <c r="O8" t="inlineStr"/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1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t="inlineStr">
        <is>
          <t>0</t>
        </is>
      </c>
      <c r="AI8" t="inlineStr">
        <is>
          <t>0</t>
        </is>
      </c>
    </row>
    <row r="9">
      <c r="A9" t="inlineStr">
        <is>
          <t>ATL1</t>
        </is>
      </c>
      <c r="B9" t="inlineStr">
        <is>
          <t>51062</t>
        </is>
      </c>
      <c r="C9" t="inlineStr">
        <is>
          <t>symbol</t>
        </is>
      </c>
      <c r="D9" t="inlineStr">
        <is>
          <t>H. sapiens</t>
        </is>
      </c>
      <c r="E9" t="inlineStr">
        <is>
          <t>51062</t>
        </is>
      </c>
      <c r="F9" t="inlineStr">
        <is>
          <t>H. sapiens</t>
        </is>
      </c>
      <c r="G9" t="inlineStr">
        <is>
          <t>ATL1</t>
        </is>
      </c>
      <c r="H9" t="inlineStr">
        <is>
          <t>atlastin GTPase 1</t>
        </is>
      </c>
      <c r="I9" t="inlineStr">
        <is>
          <t>GO:1990809 endoplasmic reticulum tubular network membrane organization;GO:0090158 endoplasmic reticulum membrane organization;GO:0071786 endoplasmic reticulum tubular network organization</t>
        </is>
      </c>
      <c r="J9" t="inlineStr"/>
      <c r="K9" t="inlineStr">
        <is>
          <t>Predicted intracellular proteins; Disease related genes</t>
        </is>
      </c>
      <c r="L9" t="inlineStr"/>
      <c r="M9" t="inlineStr"/>
      <c r="N9" t="inlineStr"/>
      <c r="O9" t="inlineStr"/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0</t>
        </is>
      </c>
      <c r="AB9" t="inlineStr">
        <is>
          <t>0</t>
        </is>
      </c>
      <c r="AC9" t="inlineStr">
        <is>
          <t>0</t>
        </is>
      </c>
      <c r="AD9" t="inlineStr">
        <is>
          <t>1</t>
        </is>
      </c>
      <c r="AE9" t="inlineStr">
        <is>
          <t>0</t>
        </is>
      </c>
      <c r="AF9" t="inlineStr">
        <is>
          <t>0</t>
        </is>
      </c>
      <c r="AG9" t="inlineStr">
        <is>
          <t>0</t>
        </is>
      </c>
      <c r="AH9" t="inlineStr">
        <is>
          <t>0</t>
        </is>
      </c>
      <c r="AI9" t="inlineStr">
        <is>
          <t>0</t>
        </is>
      </c>
    </row>
    <row r="10">
      <c r="A10" t="inlineStr">
        <is>
          <t>ATP1A4</t>
        </is>
      </c>
      <c r="B10" t="inlineStr">
        <is>
          <t>480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480</t>
        </is>
      </c>
      <c r="F10" t="inlineStr">
        <is>
          <t>H. sapiens</t>
        </is>
      </c>
      <c r="G10" t="inlineStr">
        <is>
          <t>ATP1A4</t>
        </is>
      </c>
      <c r="H10" t="inlineStr">
        <is>
          <t>ATPase Na+/K+ transporting subunit alpha 4</t>
        </is>
      </c>
      <c r="I10" t="inlineStr">
        <is>
          <t>GO:0010248 establishment or maintenance of transmembrane electrochemical gradient;GO:0030007 cellular potassium ion homeostasis;GO:0036376 sodium ion export across plasma membrane</t>
        </is>
      </c>
      <c r="J10" t="inlineStr"/>
      <c r="K10" t="inlineStr">
        <is>
          <t>ENZYME proteins:Hydrolases; Enzymes</t>
        </is>
      </c>
      <c r="L10" t="inlineStr"/>
      <c r="M10" t="inlineStr"/>
      <c r="N10" t="inlineStr"/>
      <c r="O10" t="inlineStr"/>
      <c r="P10" t="inlineStr">
        <is>
          <t>0</t>
        </is>
      </c>
      <c r="Q10" t="inlineStr">
        <is>
          <t>1</t>
        </is>
      </c>
      <c r="R10" t="inlineStr">
        <is>
          <t>1</t>
        </is>
      </c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  <c r="AF10" t="inlineStr">
        <is>
          <t>1</t>
        </is>
      </c>
      <c r="AG10" t="inlineStr">
        <is>
          <t>0</t>
        </is>
      </c>
      <c r="AH10" t="inlineStr">
        <is>
          <t>0</t>
        </is>
      </c>
      <c r="AI10" t="inlineStr">
        <is>
          <t>0</t>
        </is>
      </c>
    </row>
    <row r="11">
      <c r="A11" t="inlineStr">
        <is>
          <t>AVPR1A</t>
        </is>
      </c>
      <c r="B11" t="inlineStr">
        <is>
          <t>552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552</t>
        </is>
      </c>
      <c r="F11" t="inlineStr">
        <is>
          <t>H. sapiens</t>
        </is>
      </c>
      <c r="G11" t="inlineStr">
        <is>
          <t>AVPR1A</t>
        </is>
      </c>
      <c r="H11" t="inlineStr">
        <is>
          <t>arginine vasopressin receptor 1A</t>
        </is>
      </c>
      <c r="I11" t="inlineStr">
        <is>
          <t>GO:0042631 cellular response to water deprivation;GO:0002125 maternal aggressive behavior;GO:0007621 negative regulation of female receptivity</t>
        </is>
      </c>
      <c r="J11" t="inlineStr"/>
      <c r="K11" t="inlineStr">
        <is>
          <t>FDA approved drug targets:Small molecule drugs; G-protein coupled receptors:GPCRs excl olfactory receptors</t>
        </is>
      </c>
      <c r="L11" t="inlineStr"/>
      <c r="M11" t="inlineStr">
        <is>
          <t>Desmopressin; Vasopressin; Felypressin; Conivaptan; Terlipressin; PH-284; Tolvaptan; Atosiban; Relcovaptan; Lypressin</t>
        </is>
      </c>
      <c r="N11" t="inlineStr"/>
      <c r="O11" t="inlineStr">
        <is>
          <t>(M5892)HALLMARK CHOLESTEROL HOMEOSTASIS; (M5902)HALLMARK APOPTOSIS</t>
        </is>
      </c>
      <c r="P11" t="inlineStr">
        <is>
          <t>0</t>
        </is>
      </c>
      <c r="Q11" t="inlineStr">
        <is>
          <t>1</t>
        </is>
      </c>
      <c r="R11" t="inlineStr">
        <is>
          <t>1</t>
        </is>
      </c>
      <c r="S11" t="inlineStr">
        <is>
          <t>1</t>
        </is>
      </c>
      <c r="T11" t="inlineStr">
        <is>
          <t>1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1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  <c r="AF11" t="inlineStr">
        <is>
          <t>0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</row>
    <row r="12">
      <c r="A12" t="inlineStr">
        <is>
          <t>B4GALT6</t>
        </is>
      </c>
      <c r="B12" t="inlineStr">
        <is>
          <t>9331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9331</t>
        </is>
      </c>
      <c r="F12" t="inlineStr">
        <is>
          <t>H. sapiens</t>
        </is>
      </c>
      <c r="G12" t="inlineStr">
        <is>
          <t>B4GALT6</t>
        </is>
      </c>
      <c r="H12" t="inlineStr">
        <is>
          <t>beta-1,4-galactosyltransferase 6</t>
        </is>
      </c>
      <c r="I12" t="inlineStr">
        <is>
          <t>GO:0001572 lactosylceramide biosynthetic process;GO:0046478 lactosylceramide metabolic process;GO:0010706 ganglioside biosynthetic process via lactosylceramide</t>
        </is>
      </c>
      <c r="J12" t="inlineStr"/>
      <c r="K12" t="inlineStr">
        <is>
          <t>ENZYME proteins:Transferases; Predicted intracellular proteins; Enzymes</t>
        </is>
      </c>
      <c r="L12" t="inlineStr"/>
      <c r="M12" t="inlineStr"/>
      <c r="N12" t="inlineStr"/>
      <c r="O12" t="inlineStr"/>
      <c r="P12" t="inlineStr">
        <is>
          <t>0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0</t>
        </is>
      </c>
      <c r="AC12" t="inlineStr">
        <is>
          <t>0</t>
        </is>
      </c>
      <c r="AD12" t="inlineStr">
        <is>
          <t>1</t>
        </is>
      </c>
      <c r="AE12" t="inlineStr">
        <is>
          <t>0</t>
        </is>
      </c>
      <c r="AF12" t="inlineStr">
        <is>
          <t>0</t>
        </is>
      </c>
      <c r="AG12" t="inlineStr">
        <is>
          <t>0</t>
        </is>
      </c>
      <c r="AH12" t="inlineStr">
        <is>
          <t>1</t>
        </is>
      </c>
      <c r="AI12" t="inlineStr">
        <is>
          <t>0</t>
        </is>
      </c>
    </row>
    <row r="13">
      <c r="A13" t="inlineStr">
        <is>
          <t>BEND2</t>
        </is>
      </c>
      <c r="B13" t="inlineStr">
        <is>
          <t>139105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139105</t>
        </is>
      </c>
      <c r="F13" t="inlineStr">
        <is>
          <t>H. sapiens</t>
        </is>
      </c>
      <c r="G13" t="inlineStr">
        <is>
          <t>BEND2</t>
        </is>
      </c>
      <c r="H13" t="inlineStr">
        <is>
          <t>BEN domain containing 2</t>
        </is>
      </c>
      <c r="I13" t="inlineStr"/>
      <c r="J13" t="inlineStr"/>
      <c r="K13" t="inlineStr">
        <is>
          <t>Predicted intracellular proteins</t>
        </is>
      </c>
      <c r="L13" t="inlineStr"/>
      <c r="M13" t="inlineStr"/>
      <c r="N13" t="inlineStr"/>
      <c r="O13" t="inlineStr"/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  <c r="AF13" t="inlineStr">
        <is>
          <t>0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</row>
    <row r="14">
      <c r="A14" t="inlineStr">
        <is>
          <t>CA13</t>
        </is>
      </c>
      <c r="B14" t="inlineStr">
        <is>
          <t>377677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377677</t>
        </is>
      </c>
      <c r="F14" t="inlineStr">
        <is>
          <t>H. sapiens</t>
        </is>
      </c>
      <c r="G14" t="inlineStr">
        <is>
          <t>CA13</t>
        </is>
      </c>
      <c r="H14" t="inlineStr">
        <is>
          <t>carbonic anhydrase 13</t>
        </is>
      </c>
      <c r="I14" t="inlineStr">
        <is>
          <t>GO:0006730 one-carbon metabolic process;GO:0044281 small molecule metabolic process;GO:0044237 cellular metabolic process</t>
        </is>
      </c>
      <c r="J14" t="inlineStr"/>
      <c r="K14" t="inlineStr">
        <is>
          <t>Predicted intracellular proteins; Enzymes; ENZYME proteins:Lyases</t>
        </is>
      </c>
      <c r="L14" t="inlineStr">
        <is>
          <t>Nucleoli (Approved); Additional: Nucleoplasm;Vesicles</t>
        </is>
      </c>
      <c r="M14" t="inlineStr">
        <is>
          <t>Zonisamide; N-(4-chlorobenzyl)-N-methylbenzene-1,4-disulfonamide</t>
        </is>
      </c>
      <c r="N14" t="inlineStr"/>
      <c r="O14" t="inlineStr"/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0</t>
        </is>
      </c>
    </row>
    <row r="15">
      <c r="A15" t="inlineStr">
        <is>
          <t>CALD1</t>
        </is>
      </c>
      <c r="B15" t="inlineStr">
        <is>
          <t>800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800</t>
        </is>
      </c>
      <c r="F15" t="inlineStr">
        <is>
          <t>H. sapiens</t>
        </is>
      </c>
      <c r="G15" t="inlineStr">
        <is>
          <t>CALD1</t>
        </is>
      </c>
      <c r="H15" t="inlineStr">
        <is>
          <t>caldesmon 1</t>
        </is>
      </c>
      <c r="I15" t="inlineStr">
        <is>
          <t>GO:0051017 actin filament bundle assembly;GO:0061572 actin filament bundle organization;GO:0006936 muscle contraction</t>
        </is>
      </c>
      <c r="J15" t="inlineStr"/>
      <c r="K15" t="inlineStr">
        <is>
          <t>Predicted intracellular proteins</t>
        </is>
      </c>
      <c r="L15" t="inlineStr">
        <is>
          <t>Actin filaments;Plasma membrane (Enhanced)</t>
        </is>
      </c>
      <c r="M15" t="inlineStr"/>
      <c r="N15" t="inlineStr"/>
      <c r="O15" t="inlineStr">
        <is>
          <t>(M5930)HALLMARK EPITHELIAL MESENCHYMAL TRANSITION</t>
        </is>
      </c>
      <c r="P15" t="inlineStr">
        <is>
          <t>0</t>
        </is>
      </c>
      <c r="Q15" t="inlineStr">
        <is>
          <t>1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1</t>
        </is>
      </c>
      <c r="Y15" t="inlineStr">
        <is>
          <t>1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</row>
    <row r="16">
      <c r="A16" t="inlineStr">
        <is>
          <t>CAVIN2</t>
        </is>
      </c>
      <c r="B16" t="inlineStr">
        <is>
          <t>8436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8436</t>
        </is>
      </c>
      <c r="F16" t="inlineStr">
        <is>
          <t>H. sapiens</t>
        </is>
      </c>
      <c r="G16" t="inlineStr">
        <is>
          <t>CAVIN2</t>
        </is>
      </c>
      <c r="H16" t="inlineStr">
        <is>
          <t>caveolae associated protein 2</t>
        </is>
      </c>
      <c r="I16" t="inlineStr">
        <is>
          <t>GO:0097320 plasma membrane tubulation;GO:0007009 plasma membrane organization;GO:0010256 endomembrane system organization</t>
        </is>
      </c>
      <c r="J16" t="inlineStr"/>
      <c r="K16" t="inlineStr">
        <is>
          <t>Predicted intracellular proteins</t>
        </is>
      </c>
      <c r="L16" t="inlineStr">
        <is>
          <t>Plasma membrane (Enhanced); Additional: Cytosol</t>
        </is>
      </c>
      <c r="M16" t="inlineStr"/>
      <c r="N16" t="inlineStr"/>
      <c r="O16" t="inlineStr">
        <is>
          <t>(M5905)HALLMARK ADIPOGENESIS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0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</row>
    <row r="17">
      <c r="A17" t="inlineStr">
        <is>
          <t>CDC14B</t>
        </is>
      </c>
      <c r="B17" t="inlineStr">
        <is>
          <t>8555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8555</t>
        </is>
      </c>
      <c r="F17" t="inlineStr">
        <is>
          <t>H. sapiens</t>
        </is>
      </c>
      <c r="G17" t="inlineStr">
        <is>
          <t>CDC14B</t>
        </is>
      </c>
      <c r="H17" t="inlineStr">
        <is>
          <t>cell division cycle 14B</t>
        </is>
      </c>
      <c r="I17" t="inlineStr">
        <is>
          <t>GO:1904668 positive regulation of ubiquitin protein ligase activity;GO:0007096 regulation of exit from mitosis;GO:1904666 regulation of ubiquitin protein ligase activity</t>
        </is>
      </c>
      <c r="J17" t="inlineStr"/>
      <c r="K17" t="inlineStr">
        <is>
          <t>Predicted intracellular proteins; ENZYME proteins:Hydrolases; Enzymes</t>
        </is>
      </c>
      <c r="L17" t="inlineStr">
        <is>
          <t>Nucleoplasm (Supported)</t>
        </is>
      </c>
      <c r="M17" t="inlineStr"/>
      <c r="N17" t="inlineStr">
        <is>
          <t>(M129)PID PLK1 PATHWAY</t>
        </is>
      </c>
      <c r="O17" t="inlineStr">
        <is>
          <t>(M5908)HALLMARK ANDROGEN RESPONSE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1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0</t>
        </is>
      </c>
      <c r="AA17" t="inlineStr">
        <is>
          <t>0</t>
        </is>
      </c>
      <c r="AB17" t="inlineStr">
        <is>
          <t>0</t>
        </is>
      </c>
      <c r="AC17" t="inlineStr">
        <is>
          <t>1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</row>
    <row r="18">
      <c r="A18" t="inlineStr">
        <is>
          <t>CHST4</t>
        </is>
      </c>
      <c r="B18" t="inlineStr">
        <is>
          <t>10164</t>
        </is>
      </c>
      <c r="C18" t="inlineStr">
        <is>
          <t>symbol</t>
        </is>
      </c>
      <c r="D18" t="inlineStr">
        <is>
          <t>H. sapiens</t>
        </is>
      </c>
      <c r="E18" t="inlineStr">
        <is>
          <t>10164</t>
        </is>
      </c>
      <c r="F18" t="inlineStr">
        <is>
          <t>H. sapiens</t>
        </is>
      </c>
      <c r="G18" t="inlineStr">
        <is>
          <t>CHST4</t>
        </is>
      </c>
      <c r="H18" t="inlineStr">
        <is>
          <t>carbohydrate sulfotransferase 4</t>
        </is>
      </c>
      <c r="I18" t="inlineStr">
        <is>
          <t>GO:0006477 protein sulfation;GO:1903238 positive regulation of leukocyte tethering or rolling;GO:1903236 regulation of leukocyte tethering or rolling</t>
        </is>
      </c>
      <c r="J18" t="inlineStr"/>
      <c r="K18" t="inlineStr">
        <is>
          <t>Predicted intracellular proteins</t>
        </is>
      </c>
      <c r="L18" t="inlineStr"/>
      <c r="M18" t="inlineStr"/>
      <c r="N18" t="inlineStr"/>
      <c r="O18" t="inlineStr">
        <is>
          <t>(M5937)HALLMARK GLYCOLYSIS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1</t>
        </is>
      </c>
      <c r="T18" t="inlineStr">
        <is>
          <t>0</t>
        </is>
      </c>
      <c r="U18" t="inlineStr">
        <is>
          <t>1</t>
        </is>
      </c>
      <c r="V18" t="inlineStr">
        <is>
          <t>0</t>
        </is>
      </c>
      <c r="W18" t="inlineStr">
        <is>
          <t>0</t>
        </is>
      </c>
      <c r="X18" t="inlineStr">
        <is>
          <t>0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0</t>
        </is>
      </c>
      <c r="AG18" t="inlineStr">
        <is>
          <t>0</t>
        </is>
      </c>
      <c r="AH18" t="inlineStr">
        <is>
          <t>1</t>
        </is>
      </c>
      <c r="AI18" t="inlineStr">
        <is>
          <t>0</t>
        </is>
      </c>
    </row>
    <row r="19">
      <c r="A19" t="inlineStr">
        <is>
          <t>CLEC1B</t>
        </is>
      </c>
      <c r="B19" t="inlineStr">
        <is>
          <t>51266</t>
        </is>
      </c>
      <c r="C19" t="inlineStr">
        <is>
          <t>symbol</t>
        </is>
      </c>
      <c r="D19" t="inlineStr">
        <is>
          <t>H. sapiens</t>
        </is>
      </c>
      <c r="E19" t="inlineStr">
        <is>
          <t>51266</t>
        </is>
      </c>
      <c r="F19" t="inlineStr">
        <is>
          <t>H. sapiens</t>
        </is>
      </c>
      <c r="G19" t="inlineStr">
        <is>
          <t>CLEC1B</t>
        </is>
      </c>
      <c r="H19" t="inlineStr">
        <is>
          <t>C-type lectin domain family 1 member B</t>
        </is>
      </c>
      <c r="I19" t="inlineStr">
        <is>
          <t>GO:0006952 defense response;GO:0007166 cell surface receptor signaling pathway;GO:0006950 response to stress</t>
        </is>
      </c>
      <c r="J19" t="inlineStr"/>
      <c r="K19" t="inlineStr">
        <is>
          <t>Predicted intracellular proteins</t>
        </is>
      </c>
      <c r="L19" t="inlineStr"/>
      <c r="M19" t="inlineStr"/>
      <c r="N19" t="inlineStr">
        <is>
          <t>(M5880)NABA ECM AFFILIATED; (M5885)NABA MATRISOME ASSOCIATED; (M5889)NABA MATRISOME</t>
        </is>
      </c>
      <c r="O19" t="inlineStr"/>
      <c r="P19" t="inlineStr">
        <is>
          <t>1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1</t>
        </is>
      </c>
      <c r="AC19" t="inlineStr">
        <is>
          <t>0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0</t>
        </is>
      </c>
    </row>
    <row r="20">
      <c r="A20" t="inlineStr">
        <is>
          <t>COL4A3</t>
        </is>
      </c>
      <c r="B20" t="inlineStr">
        <is>
          <t>1285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1285</t>
        </is>
      </c>
      <c r="F20" t="inlineStr">
        <is>
          <t>H. sapiens</t>
        </is>
      </c>
      <c r="G20" t="inlineStr">
        <is>
          <t>COL4A3</t>
        </is>
      </c>
      <c r="H20" t="inlineStr">
        <is>
          <t>collagen type IV alpha 3 chain</t>
        </is>
      </c>
      <c r="I20" t="inlineStr">
        <is>
          <t>GO:0032836 glomerular basement membrane development;GO:0038063 collagen-activated tyrosine kinase receptor signaling pathway;GO:0038065 collagen-activated signaling pathway</t>
        </is>
      </c>
      <c r="J20" t="inlineStr"/>
      <c r="K20" t="inlineStr">
        <is>
          <t>Cancer-related genes:Candidate cancer biomarkers; Predicted intracellular proteins; Predicted secreted proteins; Disease related genes</t>
        </is>
      </c>
      <c r="L20" t="inlineStr">
        <is>
          <t>Vesicles (Approved); Additional: Endoplasmic reticulum</t>
        </is>
      </c>
      <c r="M20" t="inlineStr"/>
      <c r="N20" t="inlineStr">
        <is>
          <t>(M5887)NABA BASEMENT MEMBRANES; (M53)PID INTEGRIN3 PATHWAY; (M3005)NABA COLLAGENS</t>
        </is>
      </c>
      <c r="O20" t="inlineStr"/>
      <c r="P20" t="inlineStr">
        <is>
          <t>0</t>
        </is>
      </c>
      <c r="Q20" t="inlineStr">
        <is>
          <t>0</t>
        </is>
      </c>
      <c r="R20" t="inlineStr">
        <is>
          <t>1</t>
        </is>
      </c>
      <c r="S20" t="inlineStr">
        <is>
          <t>1</t>
        </is>
      </c>
      <c r="T20" t="inlineStr">
        <is>
          <t>0</t>
        </is>
      </c>
      <c r="U20" t="inlineStr">
        <is>
          <t>1</t>
        </is>
      </c>
      <c r="V20" t="inlineStr">
        <is>
          <t>0</t>
        </is>
      </c>
      <c r="W20" t="inlineStr">
        <is>
          <t>1</t>
        </is>
      </c>
      <c r="X20" t="inlineStr">
        <is>
          <t>0</t>
        </is>
      </c>
      <c r="Y20" t="inlineStr">
        <is>
          <t>1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0</t>
        </is>
      </c>
      <c r="AG20" t="inlineStr">
        <is>
          <t>0</t>
        </is>
      </c>
      <c r="AH20" t="inlineStr">
        <is>
          <t>0</t>
        </is>
      </c>
      <c r="AI20" t="inlineStr">
        <is>
          <t>0</t>
        </is>
      </c>
    </row>
    <row r="21">
      <c r="A21" t="inlineStr">
        <is>
          <t>CORIN</t>
        </is>
      </c>
      <c r="B21" t="inlineStr">
        <is>
          <t>10699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10699</t>
        </is>
      </c>
      <c r="F21" t="inlineStr">
        <is>
          <t>H. sapiens</t>
        </is>
      </c>
      <c r="G21" t="inlineStr">
        <is>
          <t>CORIN</t>
        </is>
      </c>
      <c r="H21" t="inlineStr">
        <is>
          <t>corin, serine peptidase</t>
        </is>
      </c>
      <c r="I21" t="inlineStr">
        <is>
          <t>GO:0003050 regulation of systemic arterial blood pressure by atrial natriuretic peptide;GO:0035813 regulation of renal sodium excretion;GO:0035812 renal sodium excretion</t>
        </is>
      </c>
      <c r="J21" t="inlineStr"/>
      <c r="K21" t="inlineStr">
        <is>
          <t>Predicted intracellular proteins; Peptidases:Serine-type peptidases; Enzymes; Disease related genes; Potential drug targets</t>
        </is>
      </c>
      <c r="L21" t="inlineStr">
        <is>
          <t>Plasma membrane (Approved); Additional: Actin filaments;Nuclear bodies</t>
        </is>
      </c>
      <c r="M21" t="inlineStr"/>
      <c r="N21" t="inlineStr"/>
      <c r="O21" t="inlineStr"/>
      <c r="P21" t="inlineStr">
        <is>
          <t>0</t>
        </is>
      </c>
      <c r="Q21" t="inlineStr">
        <is>
          <t>1</t>
        </is>
      </c>
      <c r="R21" t="inlineStr">
        <is>
          <t>1</t>
        </is>
      </c>
      <c r="S21" t="inlineStr">
        <is>
          <t>0</t>
        </is>
      </c>
      <c r="T21" t="inlineStr">
        <is>
          <t>1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1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0</t>
        </is>
      </c>
      <c r="AH21" t="inlineStr">
        <is>
          <t>0</t>
        </is>
      </c>
      <c r="AI21" t="inlineStr">
        <is>
          <t>0</t>
        </is>
      </c>
    </row>
    <row r="22">
      <c r="A22" t="inlineStr">
        <is>
          <t>CRH</t>
        </is>
      </c>
      <c r="B22" t="inlineStr">
        <is>
          <t>1392</t>
        </is>
      </c>
      <c r="C22" t="inlineStr">
        <is>
          <t>symbol</t>
        </is>
      </c>
      <c r="D22" t="inlineStr">
        <is>
          <t>H. sapiens</t>
        </is>
      </c>
      <c r="E22" t="inlineStr">
        <is>
          <t>1392</t>
        </is>
      </c>
      <c r="F22" t="inlineStr">
        <is>
          <t>H. sapiens</t>
        </is>
      </c>
      <c r="G22" t="inlineStr">
        <is>
          <t>CRH</t>
        </is>
      </c>
      <c r="H22" t="inlineStr">
        <is>
          <t>corticotropin releasing hormone</t>
        </is>
      </c>
      <c r="I22" t="inlineStr">
        <is>
          <t>GO:0042322 negative regulation of circadian sleep/wake cycle, REM sleep;GO:2000854 positive regulation of corticosterone secretion;GO:0010841 positive regulation of circadian sleep/wake cycle, wakefulness</t>
        </is>
      </c>
      <c r="J22" t="inlineStr"/>
      <c r="K22" t="inlineStr">
        <is>
          <t>Predicted secreted proteins</t>
        </is>
      </c>
      <c r="L22" t="inlineStr"/>
      <c r="M22" t="inlineStr">
        <is>
          <t>Corticotropin; D-Phenylalanine; 2-aminoisobutyric acid</t>
        </is>
      </c>
      <c r="N22" t="inlineStr"/>
      <c r="O22" t="inlineStr"/>
      <c r="P22" t="inlineStr">
        <is>
          <t>0</t>
        </is>
      </c>
      <c r="Q22" t="inlineStr">
        <is>
          <t>1</t>
        </is>
      </c>
      <c r="R22" t="inlineStr">
        <is>
          <t>1</t>
        </is>
      </c>
      <c r="S22" t="inlineStr">
        <is>
          <t>0</t>
        </is>
      </c>
      <c r="T22" t="inlineStr">
        <is>
          <t>1</t>
        </is>
      </c>
      <c r="U22" t="inlineStr">
        <is>
          <t>1</t>
        </is>
      </c>
      <c r="V22" t="inlineStr">
        <is>
          <t>0</t>
        </is>
      </c>
      <c r="W22" t="inlineStr">
        <is>
          <t>0</t>
        </is>
      </c>
      <c r="X22" t="inlineStr">
        <is>
          <t>1</t>
        </is>
      </c>
      <c r="Y22" t="inlineStr">
        <is>
          <t>1</t>
        </is>
      </c>
      <c r="Z22" t="inlineStr">
        <is>
          <t>1</t>
        </is>
      </c>
      <c r="AA22" t="inlineStr">
        <is>
          <t>0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</row>
    <row r="23">
      <c r="A23" t="inlineStr">
        <is>
          <t>CTNNAL1</t>
        </is>
      </c>
      <c r="B23" t="inlineStr">
        <is>
          <t>8727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8727</t>
        </is>
      </c>
      <c r="F23" t="inlineStr">
        <is>
          <t>H. sapiens</t>
        </is>
      </c>
      <c r="G23" t="inlineStr">
        <is>
          <t>CTNNAL1</t>
        </is>
      </c>
      <c r="H23" t="inlineStr">
        <is>
          <t>catenin alpha like 1</t>
        </is>
      </c>
      <c r="I23" t="inlineStr">
        <is>
          <t>GO:0007266 Rho protein signal transduction;GO:0007265 Ras protein signal transduction;GO:0007264 small GTPase mediated signal transduction</t>
        </is>
      </c>
      <c r="J23" t="inlineStr"/>
      <c r="K23" t="inlineStr">
        <is>
          <t>Predicted intracellular proteins</t>
        </is>
      </c>
      <c r="L23" t="inlineStr"/>
      <c r="M23" t="inlineStr"/>
      <c r="N23" t="inlineStr"/>
      <c r="O23" t="inlineStr"/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0</t>
        </is>
      </c>
      <c r="AG23" t="inlineStr">
        <is>
          <t>0</t>
        </is>
      </c>
      <c r="AH23" t="inlineStr">
        <is>
          <t>0</t>
        </is>
      </c>
      <c r="AI23" t="inlineStr">
        <is>
          <t>1</t>
        </is>
      </c>
    </row>
    <row r="24">
      <c r="A24" t="inlineStr">
        <is>
          <t>DAB2</t>
        </is>
      </c>
      <c r="B24" t="inlineStr">
        <is>
          <t>1601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1601</t>
        </is>
      </c>
      <c r="F24" t="inlineStr">
        <is>
          <t>H. sapiens</t>
        </is>
      </c>
      <c r="G24" t="inlineStr">
        <is>
          <t>DAB2</t>
        </is>
      </c>
      <c r="H24" t="inlineStr">
        <is>
          <t>DAB adaptor protein 2</t>
        </is>
      </c>
      <c r="I24" t="inlineStr">
        <is>
          <t>GO:0035026 leading edge cell differentiation;GO:2000370 positive regulation of clathrin-dependent endocytosis;GO:2000643 positive regulation of early endosome to late endosome transport</t>
        </is>
      </c>
      <c r="J24" t="inlineStr"/>
      <c r="K24" t="inlineStr">
        <is>
          <t>Predicted intracellular proteins</t>
        </is>
      </c>
      <c r="L24" t="inlineStr">
        <is>
          <t>Plasma membrane;Vesicles (Enhanced); Additional: Nucleoli fibrillar center</t>
        </is>
      </c>
      <c r="M24" t="inlineStr"/>
      <c r="N24" t="inlineStr">
        <is>
          <t>(M286)PID TGFBR PATHWAY</t>
        </is>
      </c>
      <c r="O24" t="inlineStr">
        <is>
          <t>(M5942)HALLMARK UV RESPONSE DN; (M5930)HALLMARK EPITHELIAL MESENCHYMAL TRANSITION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1</t>
        </is>
      </c>
      <c r="V24" t="inlineStr">
        <is>
          <t>1</t>
        </is>
      </c>
      <c r="W24" t="inlineStr">
        <is>
          <t>1</t>
        </is>
      </c>
      <c r="X24" t="inlineStr">
        <is>
          <t>0</t>
        </is>
      </c>
      <c r="Y24" t="inlineStr">
        <is>
          <t>0</t>
        </is>
      </c>
      <c r="Z24" t="inlineStr">
        <is>
          <t>1</t>
        </is>
      </c>
      <c r="AA24" t="inlineStr">
        <is>
          <t>1</t>
        </is>
      </c>
      <c r="AB24" t="inlineStr">
        <is>
          <t>0</t>
        </is>
      </c>
      <c r="AC24" t="inlineStr">
        <is>
          <t>0</t>
        </is>
      </c>
      <c r="AD24" t="inlineStr">
        <is>
          <t>0</t>
        </is>
      </c>
      <c r="AE24" t="inlineStr">
        <is>
          <t>1</t>
        </is>
      </c>
      <c r="AF24" t="inlineStr">
        <is>
          <t>1</t>
        </is>
      </c>
      <c r="AG24" t="inlineStr">
        <is>
          <t>0</t>
        </is>
      </c>
      <c r="AH24" t="inlineStr">
        <is>
          <t>0</t>
        </is>
      </c>
      <c r="AI24" t="inlineStr">
        <is>
          <t>0</t>
        </is>
      </c>
    </row>
    <row r="25">
      <c r="A25" t="inlineStr">
        <is>
          <t>DENND2C</t>
        </is>
      </c>
      <c r="B25" t="inlineStr">
        <is>
          <t>163259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163259</t>
        </is>
      </c>
      <c r="F25" t="inlineStr">
        <is>
          <t>H. sapiens</t>
        </is>
      </c>
      <c r="G25" t="inlineStr">
        <is>
          <t>DENND2C</t>
        </is>
      </c>
      <c r="H25" t="inlineStr">
        <is>
          <t>DENN domain containing 2C</t>
        </is>
      </c>
      <c r="I25" t="inlineStr">
        <is>
          <t>GO:0050790 regulation of catalytic activity;GO:0065009 regulation of molecular function;GO:0065007 biological regulation</t>
        </is>
      </c>
      <c r="J25" t="inlineStr"/>
      <c r="K25" t="inlineStr">
        <is>
          <t>Predicted intracellular proteins</t>
        </is>
      </c>
      <c r="L25" t="inlineStr">
        <is>
          <t>Nucleoplasm (Enhanced)</t>
        </is>
      </c>
      <c r="M25" t="inlineStr"/>
      <c r="N25" t="inlineStr"/>
      <c r="O25" t="inlineStr"/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0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0</t>
        </is>
      </c>
      <c r="AH25" t="inlineStr">
        <is>
          <t>0</t>
        </is>
      </c>
      <c r="AI25" t="inlineStr">
        <is>
          <t>0</t>
        </is>
      </c>
    </row>
    <row r="26">
      <c r="A26" t="inlineStr">
        <is>
          <t>DEPDC1</t>
        </is>
      </c>
      <c r="B26" t="inlineStr">
        <is>
          <t>55635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55635</t>
        </is>
      </c>
      <c r="F26" t="inlineStr">
        <is>
          <t>H. sapiens</t>
        </is>
      </c>
      <c r="G26" t="inlineStr">
        <is>
          <t>DEPDC1</t>
        </is>
      </c>
      <c r="H26" t="inlineStr">
        <is>
          <t>DEP domain containing 1</t>
        </is>
      </c>
      <c r="I26" t="inlineStr">
        <is>
          <t>GO:0045892 negative regulation of transcription, DNA-templated;GO:1903507 negative regulation of nucleic acid-templated transcription;GO:1902679 negative regulation of RNA biosynthetic process</t>
        </is>
      </c>
      <c r="J26" t="inlineStr"/>
      <c r="K26" t="inlineStr">
        <is>
          <t>Predicted intracellular proteins</t>
        </is>
      </c>
      <c r="L26" t="inlineStr">
        <is>
          <t>Nucleoplasm (Supported); Additional: Nucleoli fibrillar center</t>
        </is>
      </c>
      <c r="M26" t="inlineStr"/>
      <c r="N26" t="inlineStr"/>
      <c r="O26" t="inlineStr">
        <is>
          <t>(M5925)HALLMARK E2F TARGETS; (M5937)HALLMARK GLYCOLYSIS</t>
        </is>
      </c>
      <c r="P26" t="inlineStr">
        <is>
          <t>0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t="inlineStr">
        <is>
          <t>0</t>
        </is>
      </c>
      <c r="AI26" t="inlineStr">
        <is>
          <t>0</t>
        </is>
      </c>
    </row>
    <row r="27">
      <c r="A27" t="inlineStr">
        <is>
          <t>DNM3</t>
        </is>
      </c>
      <c r="B27" t="inlineStr">
        <is>
          <t>26052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26052</t>
        </is>
      </c>
      <c r="F27" t="inlineStr">
        <is>
          <t>H. sapiens</t>
        </is>
      </c>
      <c r="G27" t="inlineStr">
        <is>
          <t>DNM3</t>
        </is>
      </c>
      <c r="H27" t="inlineStr">
        <is>
          <t>dynamin 3</t>
        </is>
      </c>
      <c r="I27" t="inlineStr">
        <is>
          <t>GO:0061002 negative regulation of dendritic spine morphogenesis;GO:1903423 positive regulation of synaptic vesicle recycling;GO:0061000 negative regulation of dendritic spine development</t>
        </is>
      </c>
      <c r="J27" t="inlineStr"/>
      <c r="K27" t="inlineStr">
        <is>
          <t>Predicted intracellular proteins; ENZYME proteins:Hydrolases; Enzymes</t>
        </is>
      </c>
      <c r="L27" t="inlineStr">
        <is>
          <t>Golgi apparatus (Approved)</t>
        </is>
      </c>
      <c r="M27" t="inlineStr"/>
      <c r="N27" t="inlineStr"/>
      <c r="O27" t="inlineStr"/>
      <c r="P27" t="inlineStr">
        <is>
          <t>0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1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t="inlineStr">
        <is>
          <t>0</t>
        </is>
      </c>
      <c r="AC27" t="inlineStr">
        <is>
          <t>1</t>
        </is>
      </c>
      <c r="AD27" t="inlineStr">
        <is>
          <t>1</t>
        </is>
      </c>
      <c r="AE27" t="inlineStr">
        <is>
          <t>0</t>
        </is>
      </c>
      <c r="AF27" t="inlineStr">
        <is>
          <t>0</t>
        </is>
      </c>
      <c r="AG27" t="inlineStr">
        <is>
          <t>1</t>
        </is>
      </c>
      <c r="AH27" t="inlineStr">
        <is>
          <t>0</t>
        </is>
      </c>
      <c r="AI27" t="inlineStr">
        <is>
          <t>0</t>
        </is>
      </c>
    </row>
    <row r="28">
      <c r="A28" t="inlineStr">
        <is>
          <t>EFHC2</t>
        </is>
      </c>
      <c r="B28" t="inlineStr">
        <is>
          <t>80258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80258</t>
        </is>
      </c>
      <c r="F28" t="inlineStr">
        <is>
          <t>H. sapiens</t>
        </is>
      </c>
      <c r="G28" t="inlineStr">
        <is>
          <t>EFHC2</t>
        </is>
      </c>
      <c r="H28" t="inlineStr">
        <is>
          <t>EF-hand domain containing 2</t>
        </is>
      </c>
      <c r="I28" t="inlineStr">
        <is>
          <t>GO:0000281 mitotic cytokinesis;GO:1990830 cellular response to leukemia inhibitory factor;GO:1990823 response to leukemia inhibitory factor</t>
        </is>
      </c>
      <c r="J28" t="inlineStr"/>
      <c r="K28" t="inlineStr">
        <is>
          <t>Predicted intracellular proteins</t>
        </is>
      </c>
      <c r="L28" t="inlineStr">
        <is>
          <t>Nucleoli fibrillar center;Nucleoplasm (Approved); Additional: Plasma membrane</t>
        </is>
      </c>
      <c r="M28" t="inlineStr"/>
      <c r="N28" t="inlineStr"/>
      <c r="O28" t="inlineStr"/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0</t>
        </is>
      </c>
      <c r="AG28" t="inlineStr">
        <is>
          <t>0</t>
        </is>
      </c>
      <c r="AH28" t="inlineStr">
        <is>
          <t>0</t>
        </is>
      </c>
      <c r="AI28" t="inlineStr">
        <is>
          <t>0</t>
        </is>
      </c>
    </row>
    <row r="29">
      <c r="A29" t="inlineStr">
        <is>
          <t>EIF4E</t>
        </is>
      </c>
      <c r="B29" t="inlineStr">
        <is>
          <t>1977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1977</t>
        </is>
      </c>
      <c r="F29" t="inlineStr">
        <is>
          <t>H. sapiens</t>
        </is>
      </c>
      <c r="G29" t="inlineStr">
        <is>
          <t>EIF4E</t>
        </is>
      </c>
      <c r="H29" t="inlineStr">
        <is>
          <t>eukaryotic translation initiation factor 4E</t>
        </is>
      </c>
      <c r="I29" t="inlineStr">
        <is>
          <t>GO:0099578 regulation of translation at postsynapse, modulating synaptic transmission;GO:0140245 regulation of translation at postsynapse;GO:0099547 regulation of translation at synapse, modulating synaptic transmission</t>
        </is>
      </c>
      <c r="J29" t="inlineStr"/>
      <c r="K29" t="inlineStr">
        <is>
          <t>Cancer-related genes:Candidate cancer biomarkers; Predicted intracellular proteins; Disease related genes</t>
        </is>
      </c>
      <c r="L29" t="inlineStr">
        <is>
          <t>Cytoplasmic bodies;Cytosol (Supported); Additional: Nucleoplasm</t>
        </is>
      </c>
      <c r="M29" t="inlineStr">
        <is>
          <t>7-methyl-GpppA; 7-methyl-7,8-dihydroguanosine-5'-diphosphate; 7-methyl-guanosine-5'-triphosphate; LY2275796; S-[(1-Hydroxy-2,2,5,5-tetramethyl-2,5-dihydro-1H-pyrrol-3-yl)methyl] methanesulfonothioate</t>
        </is>
      </c>
      <c r="N29" t="inlineStr">
        <is>
          <t>(M4910)ST ERK1 ERK2 MAPK PATHWAY; (M12012)ST P38 MAPK PATHWAY; (M229)PID P38 ALPHA BETA DOWNSTREAM PATHWAY</t>
        </is>
      </c>
      <c r="O29" t="inlineStr">
        <is>
          <t>(M5923)HALLMARK PI3K AKT MTOR SIGNALING; (M5922)HALLMARK UNFOLDED PROTEIN RESPONSE; (M5926)HALLMARK MYC TARGETS V1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1</t>
        </is>
      </c>
      <c r="U29" t="inlineStr">
        <is>
          <t>1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1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</row>
    <row r="30">
      <c r="A30" t="inlineStr">
        <is>
          <t>ELOVL7</t>
        </is>
      </c>
      <c r="B30" t="inlineStr">
        <is>
          <t>79993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79993</t>
        </is>
      </c>
      <c r="F30" t="inlineStr">
        <is>
          <t>H. sapiens</t>
        </is>
      </c>
      <c r="G30" t="inlineStr">
        <is>
          <t>ELOVL7</t>
        </is>
      </c>
      <c r="H30" t="inlineStr">
        <is>
          <t>ELOVL fatty acid elongase 7</t>
        </is>
      </c>
      <c r="I30" t="inlineStr">
        <is>
          <t>GO:0019367 fatty acid elongation, saturated fatty acid;GO:0019368 fatty acid elongation, unsaturated fatty acid;GO:0034625 fatty acid elongation, monounsaturated fatty acid</t>
        </is>
      </c>
      <c r="J30" t="inlineStr"/>
      <c r="K30" t="inlineStr">
        <is>
          <t>ENZYME proteins:Transferases; Enzymes</t>
        </is>
      </c>
      <c r="L30" t="inlineStr"/>
      <c r="M30" t="inlineStr"/>
      <c r="N30" t="inlineStr"/>
      <c r="O30" t="inlineStr"/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0</t>
        </is>
      </c>
      <c r="AC30" t="inlineStr">
        <is>
          <t>0</t>
        </is>
      </c>
      <c r="AD30" t="inlineStr">
        <is>
          <t>0</t>
        </is>
      </c>
      <c r="AE30" t="inlineStr">
        <is>
          <t>0</t>
        </is>
      </c>
      <c r="AF30" t="inlineStr">
        <is>
          <t>0</t>
        </is>
      </c>
      <c r="AG30" t="inlineStr">
        <is>
          <t>0</t>
        </is>
      </c>
      <c r="AH30" t="inlineStr">
        <is>
          <t>1</t>
        </is>
      </c>
      <c r="AI30" t="inlineStr">
        <is>
          <t>0</t>
        </is>
      </c>
    </row>
    <row r="31">
      <c r="A31" t="inlineStr">
        <is>
          <t>ENKUR</t>
        </is>
      </c>
      <c r="B31" t="inlineStr">
        <is>
          <t>219670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219670</t>
        </is>
      </c>
      <c r="F31" t="inlineStr">
        <is>
          <t>H. sapiens</t>
        </is>
      </c>
      <c r="G31" t="inlineStr">
        <is>
          <t>ENKUR</t>
        </is>
      </c>
      <c r="H31" t="inlineStr">
        <is>
          <t>enkurin, TRPC channel interacting protein</t>
        </is>
      </c>
      <c r="I31" t="inlineStr">
        <is>
          <t>GO:0061966 establishment of left/right asymmetry;GO:0030317 flagellated sperm motility;GO:0097722 sperm motility</t>
        </is>
      </c>
      <c r="J31" t="inlineStr"/>
      <c r="K31" t="inlineStr">
        <is>
          <t>Predicted intracellular proteins</t>
        </is>
      </c>
      <c r="L31" t="inlineStr"/>
      <c r="M31" t="inlineStr"/>
      <c r="N31" t="inlineStr"/>
      <c r="O31" t="inlineStr"/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0</t>
        </is>
      </c>
    </row>
    <row r="32">
      <c r="A32" t="inlineStr">
        <is>
          <t>ENOX1</t>
        </is>
      </c>
      <c r="B32" t="inlineStr">
        <is>
          <t>55068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55068</t>
        </is>
      </c>
      <c r="F32" t="inlineStr">
        <is>
          <t>H. sapiens</t>
        </is>
      </c>
      <c r="G32" t="inlineStr">
        <is>
          <t>ENOX1</t>
        </is>
      </c>
      <c r="H32" t="inlineStr">
        <is>
          <t>ecto-NOX disulfide-thiol exchanger 1</t>
        </is>
      </c>
      <c r="I32" t="inlineStr">
        <is>
          <t>GO:0007624 ultradian rhythm;GO:0048511 rhythmic process;GO:0008150 biological_process</t>
        </is>
      </c>
      <c r="J32" t="inlineStr"/>
      <c r="K32" t="inlineStr">
        <is>
          <t>Predicted intracellular proteins</t>
        </is>
      </c>
      <c r="L32" t="inlineStr">
        <is>
          <t>Plasma membrane (Supported)</t>
        </is>
      </c>
      <c r="M32" t="inlineStr"/>
      <c r="N32" t="inlineStr"/>
      <c r="O32" t="inlineStr"/>
      <c r="P32" t="inlineStr">
        <is>
          <t>0</t>
        </is>
      </c>
      <c r="Q32" t="inlineStr">
        <is>
          <t>0</t>
        </is>
      </c>
      <c r="R32" t="inlineStr">
        <is>
          <t>0</t>
        </is>
      </c>
      <c r="S32" t="inlineStr">
        <is>
          <t>0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0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0</t>
        </is>
      </c>
      <c r="AI32" t="inlineStr">
        <is>
          <t>0</t>
        </is>
      </c>
    </row>
    <row r="33">
      <c r="A33" t="inlineStr">
        <is>
          <t>ERVW-1</t>
        </is>
      </c>
      <c r="B33" t="inlineStr">
        <is>
          <t>30816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30816</t>
        </is>
      </c>
      <c r="F33" t="inlineStr">
        <is>
          <t>H. sapiens</t>
        </is>
      </c>
      <c r="G33" t="inlineStr">
        <is>
          <t>ERVW-1</t>
        </is>
      </c>
      <c r="H33" t="inlineStr">
        <is>
          <t>endogenous retrovirus group W member 1, envelope</t>
        </is>
      </c>
      <c r="I33" t="inlineStr">
        <is>
          <t>GO:0007520 myoblast fusion;GO:0000768 syncytium formation by plasma membrane fusion;GO:0140253 cell-cell fusion</t>
        </is>
      </c>
      <c r="J33" t="inlineStr"/>
      <c r="K33" t="inlineStr">
        <is>
          <t>Transporters:Transporter channels and pores</t>
        </is>
      </c>
      <c r="L33" t="inlineStr"/>
      <c r="M33" t="inlineStr"/>
      <c r="N33" t="inlineStr"/>
      <c r="O33" t="inlineStr"/>
      <c r="P33" t="inlineStr">
        <is>
          <t>0</t>
        </is>
      </c>
      <c r="Q33" t="inlineStr">
        <is>
          <t>0</t>
        </is>
      </c>
      <c r="R33" t="inlineStr">
        <is>
          <t>0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t="inlineStr">
        <is>
          <t>0</t>
        </is>
      </c>
      <c r="AI33" t="inlineStr">
        <is>
          <t>0</t>
        </is>
      </c>
    </row>
    <row r="34">
      <c r="A34" t="inlineStr">
        <is>
          <t>F13A1</t>
        </is>
      </c>
      <c r="B34" t="inlineStr">
        <is>
          <t>2162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2162</t>
        </is>
      </c>
      <c r="F34" t="inlineStr">
        <is>
          <t>H. sapiens</t>
        </is>
      </c>
      <c r="G34" t="inlineStr">
        <is>
          <t>F13A1</t>
        </is>
      </c>
      <c r="H34" t="inlineStr">
        <is>
          <t>coagulation factor XIII A chain</t>
        </is>
      </c>
      <c r="I34" t="inlineStr">
        <is>
          <t>GO:0072378 blood coagulation, fibrin clot formation;GO:0072376 protein activation cascade;GO:0018149 peptide cross-linking</t>
        </is>
      </c>
      <c r="J34" t="inlineStr"/>
      <c r="K34" t="inlineStr">
        <is>
          <t>Cancer-related genes:Candidate cancer biomarkers; ENZYME proteins:Transferases; Candidate cardiovascular disease genes; FDA approved drug targets:Biotech drugs; Predicted intracellular proteins; Predicted secreted proteins; Enzymes; Disease related genes</t>
        </is>
      </c>
      <c r="L34" t="inlineStr"/>
      <c r="M34" t="inlineStr">
        <is>
          <t>N-Acetyl-Serine; Thrombin; Prothrombin; Human thrombin; Anti-inhibitor coagulant complex</t>
        </is>
      </c>
      <c r="N34" t="inlineStr">
        <is>
          <t>(M118)PID INTEGRIN A9B1 PATHWAY; (M18)PID INTEGRIN1 PATHWAY; (M3468)NABA ECM REGULATORS</t>
        </is>
      </c>
      <c r="O34" t="inlineStr">
        <is>
          <t>(M5953)HALLMARK KRAS SIGNALING UP</t>
        </is>
      </c>
      <c r="P34" t="inlineStr">
        <is>
          <t>1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0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1</t>
        </is>
      </c>
      <c r="Z34" t="inlineStr">
        <is>
          <t>0</t>
        </is>
      </c>
      <c r="AA34" t="inlineStr">
        <is>
          <t>0</t>
        </is>
      </c>
      <c r="AB34" t="inlineStr">
        <is>
          <t>1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t="inlineStr">
        <is>
          <t>0</t>
        </is>
      </c>
      <c r="AI34" t="inlineStr">
        <is>
          <t>0</t>
        </is>
      </c>
    </row>
    <row r="35">
      <c r="A35" t="inlineStr">
        <is>
          <t>FAM118A</t>
        </is>
      </c>
      <c r="B35" t="inlineStr">
        <is>
          <t>55007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55007</t>
        </is>
      </c>
      <c r="F35" t="inlineStr">
        <is>
          <t>H. sapiens</t>
        </is>
      </c>
      <c r="G35" t="inlineStr">
        <is>
          <t>FAM118A</t>
        </is>
      </c>
      <c r="H35" t="inlineStr">
        <is>
          <t>family with sequence similarity 118 member A</t>
        </is>
      </c>
      <c r="I35" t="inlineStr"/>
      <c r="J35" t="inlineStr"/>
      <c r="K35" t="inlineStr">
        <is>
          <t>Predicted intracellular proteins</t>
        </is>
      </c>
      <c r="L35" t="inlineStr">
        <is>
          <t>Intermediate filaments (Approved); Additional: Cytosol</t>
        </is>
      </c>
      <c r="M35" t="inlineStr"/>
      <c r="N35" t="inlineStr"/>
      <c r="O35" t="inlineStr"/>
      <c r="P35" t="inlineStr">
        <is>
          <t>0</t>
        </is>
      </c>
      <c r="Q35" t="inlineStr">
        <is>
          <t>0</t>
        </is>
      </c>
      <c r="R35" t="inlineStr">
        <is>
          <t>0</t>
        </is>
      </c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t="inlineStr">
        <is>
          <t>0</t>
        </is>
      </c>
      <c r="AI35" t="inlineStr">
        <is>
          <t>0</t>
        </is>
      </c>
    </row>
    <row r="36">
      <c r="A36" t="inlineStr">
        <is>
          <t>FAM209A</t>
        </is>
      </c>
      <c r="B36" t="inlineStr">
        <is>
          <t>200232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200232</t>
        </is>
      </c>
      <c r="F36" t="inlineStr">
        <is>
          <t>H. sapiens</t>
        </is>
      </c>
      <c r="G36" t="inlineStr">
        <is>
          <t>FAM209A</t>
        </is>
      </c>
      <c r="H36" t="inlineStr">
        <is>
          <t>family with sequence similarity 209 member A</t>
        </is>
      </c>
      <c r="I36" t="inlineStr">
        <is>
          <t>GO:0008150 biological_process</t>
        </is>
      </c>
      <c r="J36" t="inlineStr"/>
      <c r="K36" t="inlineStr"/>
      <c r="L36" t="inlineStr"/>
      <c r="M36" t="inlineStr"/>
      <c r="N36" t="inlineStr"/>
      <c r="O36" t="inlineStr"/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0</t>
        </is>
      </c>
    </row>
    <row r="37">
      <c r="A37" t="inlineStr">
        <is>
          <t>FAM81B</t>
        </is>
      </c>
      <c r="B37" t="inlineStr">
        <is>
          <t>153643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153643</t>
        </is>
      </c>
      <c r="F37" t="inlineStr">
        <is>
          <t>H. sapiens</t>
        </is>
      </c>
      <c r="G37" t="inlineStr">
        <is>
          <t>FAM81B</t>
        </is>
      </c>
      <c r="H37" t="inlineStr">
        <is>
          <t>family with sequence similarity 81 member B</t>
        </is>
      </c>
      <c r="I37" t="inlineStr"/>
      <c r="J37" t="inlineStr"/>
      <c r="K37" t="inlineStr">
        <is>
          <t>Predicted intracellular proteins</t>
        </is>
      </c>
      <c r="L37" t="inlineStr"/>
      <c r="M37" t="inlineStr"/>
      <c r="N37" t="inlineStr"/>
      <c r="O37" t="inlineStr"/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</row>
    <row r="38">
      <c r="A38" t="inlineStr">
        <is>
          <t>FRMPD1</t>
        </is>
      </c>
      <c r="B38" t="inlineStr">
        <is>
          <t>22844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22844</t>
        </is>
      </c>
      <c r="F38" t="inlineStr">
        <is>
          <t>H. sapiens</t>
        </is>
      </c>
      <c r="G38" t="inlineStr">
        <is>
          <t>FRMPD1</t>
        </is>
      </c>
      <c r="H38" t="inlineStr">
        <is>
          <t>FERM and PDZ domain containing 1</t>
        </is>
      </c>
      <c r="I38" t="inlineStr">
        <is>
          <t>GO:0008277 regulation of G protein-coupled receptor signaling pathway;GO:0090150 establishment of protein localization to membrane;GO:0072657 protein localization to membrane</t>
        </is>
      </c>
      <c r="J38" t="inlineStr"/>
      <c r="K38" t="inlineStr">
        <is>
          <t>Predicted intracellular proteins</t>
        </is>
      </c>
      <c r="L38" t="inlineStr"/>
      <c r="M38" t="inlineStr"/>
      <c r="N38" t="inlineStr"/>
      <c r="O38" t="inlineStr"/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t="inlineStr">
        <is>
          <t>0</t>
        </is>
      </c>
      <c r="AC38" t="inlineStr">
        <is>
          <t>0</t>
        </is>
      </c>
      <c r="AD38" t="inlineStr">
        <is>
          <t>0</t>
        </is>
      </c>
      <c r="AE38" t="inlineStr">
        <is>
          <t>0</t>
        </is>
      </c>
      <c r="AF38" t="inlineStr">
        <is>
          <t>0</t>
        </is>
      </c>
      <c r="AG38" t="inlineStr">
        <is>
          <t>0</t>
        </is>
      </c>
      <c r="AH38" t="inlineStr">
        <is>
          <t>0</t>
        </is>
      </c>
      <c r="AI38" t="inlineStr">
        <is>
          <t>0</t>
        </is>
      </c>
    </row>
    <row r="39">
      <c r="A39" t="inlineStr">
        <is>
          <t>GET1</t>
        </is>
      </c>
      <c r="B39" t="inlineStr">
        <is>
          <t>7485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7485</t>
        </is>
      </c>
      <c r="F39" t="inlineStr">
        <is>
          <t>H. sapiens</t>
        </is>
      </c>
      <c r="G39" t="inlineStr">
        <is>
          <t>GET1</t>
        </is>
      </c>
      <c r="H39" t="inlineStr">
        <is>
          <t>guided entry of tail-anchored proteins factor 1</t>
        </is>
      </c>
      <c r="I39" t="inlineStr">
        <is>
          <t>GO:0071816 tail-anchored membrane protein insertion into ER membrane;GO:0045048 protein insertion into ER membrane;GO:0051205 protein insertion into membrane</t>
        </is>
      </c>
      <c r="J39" t="inlineStr"/>
      <c r="K39" t="inlineStr">
        <is>
          <t>Predicted intracellular proteins; Transporters:Primary Active Transporters</t>
        </is>
      </c>
      <c r="L39" t="inlineStr"/>
      <c r="M39" t="inlineStr"/>
      <c r="N39" t="inlineStr"/>
      <c r="O39" t="inlineStr"/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</row>
    <row r="40">
      <c r="A40" t="inlineStr">
        <is>
          <t>GGTA1</t>
        </is>
      </c>
      <c r="B40" t="inlineStr">
        <is>
          <t>2681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2681</t>
        </is>
      </c>
      <c r="F40" t="inlineStr">
        <is>
          <t>H. sapiens</t>
        </is>
      </c>
      <c r="G40" t="inlineStr">
        <is>
          <t>GGTA1</t>
        </is>
      </c>
      <c r="H40" t="inlineStr">
        <is>
          <t>glycoprotein alpha-galactosyltransferase 1 (inactive)</t>
        </is>
      </c>
      <c r="I40" t="inlineStr">
        <is>
          <t>GO:0033575 protein glycosylation at cell surface;GO:0033580 protein galactosylation at cell surface;GO:0042125 protein galactosylation</t>
        </is>
      </c>
      <c r="J40" t="inlineStr"/>
      <c r="K40" t="inlineStr"/>
      <c r="L40" t="inlineStr"/>
      <c r="M40" t="inlineStr"/>
      <c r="N40" t="inlineStr"/>
      <c r="O40" t="inlineStr"/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0</t>
        </is>
      </c>
      <c r="AF40" t="inlineStr">
        <is>
          <t>0</t>
        </is>
      </c>
      <c r="AG40" t="inlineStr">
        <is>
          <t>0</t>
        </is>
      </c>
      <c r="AH40" t="inlineStr">
        <is>
          <t>1</t>
        </is>
      </c>
      <c r="AI40" t="inlineStr">
        <is>
          <t>0</t>
        </is>
      </c>
    </row>
    <row r="41">
      <c r="A41" t="inlineStr">
        <is>
          <t>GPRIN2</t>
        </is>
      </c>
      <c r="B41" t="inlineStr">
        <is>
          <t>9721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9721</t>
        </is>
      </c>
      <c r="F41" t="inlineStr">
        <is>
          <t>H. sapiens</t>
        </is>
      </c>
      <c r="G41" t="inlineStr">
        <is>
          <t>GPRIN2</t>
        </is>
      </c>
      <c r="H41" t="inlineStr">
        <is>
          <t>G protein regulated inducer of neurite outgrowth 2</t>
        </is>
      </c>
      <c r="I41" t="inlineStr">
        <is>
          <t>GO:0031175 neuron projection development;GO:0048666 neuron development;GO:0030182 neuron differentiation</t>
        </is>
      </c>
      <c r="J41" t="inlineStr"/>
      <c r="K41" t="inlineStr">
        <is>
          <t>Predicted intracellular proteins</t>
        </is>
      </c>
      <c r="L41" t="inlineStr">
        <is>
          <t>Microtubules;Plasma membrane (Approved); Additional: Cytokinetic bridge;Mitotic spindle</t>
        </is>
      </c>
      <c r="M41" t="inlineStr"/>
      <c r="N41" t="inlineStr"/>
      <c r="O41" t="inlineStr"/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  <c r="AA41" t="inlineStr">
        <is>
          <t>0</t>
        </is>
      </c>
      <c r="AB41" t="inlineStr">
        <is>
          <t>0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t="inlineStr">
        <is>
          <t>0</t>
        </is>
      </c>
      <c r="AI41" t="inlineStr">
        <is>
          <t>0</t>
        </is>
      </c>
    </row>
    <row r="42">
      <c r="A42" t="inlineStr">
        <is>
          <t>GRB14</t>
        </is>
      </c>
      <c r="B42" t="inlineStr">
        <is>
          <t>2888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2888</t>
        </is>
      </c>
      <c r="F42" t="inlineStr">
        <is>
          <t>H. sapiens</t>
        </is>
      </c>
      <c r="G42" t="inlineStr">
        <is>
          <t>GRB14</t>
        </is>
      </c>
      <c r="H42" t="inlineStr">
        <is>
          <t>growth factor receptor bound protein 14</t>
        </is>
      </c>
      <c r="I42" t="inlineStr">
        <is>
          <t>GO:0046627 negative regulation of insulin receptor signaling pathway;GO:1900077 negative regulation of cellular response to insulin stimulus;GO:1900076 regulation of cellular response to insulin stimulus</t>
        </is>
      </c>
      <c r="J42" t="inlineStr"/>
      <c r="K42" t="inlineStr">
        <is>
          <t>Predicted intracellular proteins</t>
        </is>
      </c>
      <c r="L42" t="inlineStr">
        <is>
          <t>Cytosol;Nucleoplasm (Approved)</t>
        </is>
      </c>
      <c r="M42" t="inlineStr"/>
      <c r="N42" t="inlineStr">
        <is>
          <t>(M16)PID INSULIN PATHWAY; (M92)PID ANGIOPOIETIN RECEPTOR PATHWAY</t>
        </is>
      </c>
      <c r="O42" t="inlineStr"/>
      <c r="P42" t="inlineStr">
        <is>
          <t>1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0</t>
        </is>
      </c>
      <c r="AC42" t="inlineStr">
        <is>
          <t>0</t>
        </is>
      </c>
      <c r="AD42" t="inlineStr">
        <is>
          <t>0</t>
        </is>
      </c>
      <c r="AE42" t="inlineStr">
        <is>
          <t>0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</row>
    <row r="43">
      <c r="A43" t="inlineStr">
        <is>
          <t>GRHL1</t>
        </is>
      </c>
      <c r="B43" t="inlineStr">
        <is>
          <t>29841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29841</t>
        </is>
      </c>
      <c r="F43" t="inlineStr">
        <is>
          <t>H. sapiens</t>
        </is>
      </c>
      <c r="G43" t="inlineStr">
        <is>
          <t>GRHL1</t>
        </is>
      </c>
      <c r="H43" t="inlineStr">
        <is>
          <t>grainyhead like transcription factor 1</t>
        </is>
      </c>
      <c r="I43" t="inlineStr">
        <is>
          <t>GO:0002934 desmosome organization;GO:0061436 establishment of skin barrier;GO:0033561 regulation of water loss via skin</t>
        </is>
      </c>
      <c r="J43" t="inlineStr"/>
      <c r="K43" t="inlineStr">
        <is>
          <t>Predicted intracellular proteins; Transcription factors:Immunoglobulin fold</t>
        </is>
      </c>
      <c r="L43" t="inlineStr">
        <is>
          <t>Nucleoplasm (Supported); Additional: Vesicles</t>
        </is>
      </c>
      <c r="M43" t="inlineStr"/>
      <c r="N43" t="inlineStr"/>
      <c r="O43" t="inlineStr"/>
      <c r="P43" t="inlineStr">
        <is>
          <t>1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1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</row>
    <row r="44">
      <c r="A44" t="inlineStr">
        <is>
          <t>GUCY1A1</t>
        </is>
      </c>
      <c r="B44" t="inlineStr">
        <is>
          <t>2982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2982</t>
        </is>
      </c>
      <c r="F44" t="inlineStr">
        <is>
          <t>H. sapiens</t>
        </is>
      </c>
      <c r="G44" t="inlineStr">
        <is>
          <t>GUCY1A1</t>
        </is>
      </c>
      <c r="H44" t="inlineStr">
        <is>
          <t>guanylate cyclase 1 soluble subunit alpha 1</t>
        </is>
      </c>
      <c r="I44" t="inlineStr">
        <is>
          <t>GO:0098925 retrograde trans-synaptic signaling by nitric oxide, modulating synaptic transmission;GO:0098923 retrograde trans-synaptic signaling by soluble gas;GO:0098924 retrograde trans-synaptic signaling by nitric oxide</t>
        </is>
      </c>
      <c r="J44" t="inlineStr"/>
      <c r="K44" t="inlineStr">
        <is>
          <t>ENZYME proteins:Lyases; Predicted intracellular proteins; Enzymes; Disease related genes; Potential drug targets</t>
        </is>
      </c>
      <c r="L44" t="inlineStr">
        <is>
          <t>Nucleoplasm (Supported)</t>
        </is>
      </c>
      <c r="M44" t="inlineStr"/>
      <c r="N44" t="inlineStr"/>
      <c r="O44" t="inlineStr">
        <is>
          <t>(M5908)HALLMARK ANDROGEN RESPONSE; (M5953)HALLMARK KRAS SIGNALING UP</t>
        </is>
      </c>
      <c r="P44" t="inlineStr">
        <is>
          <t>1</t>
        </is>
      </c>
      <c r="Q44" t="inlineStr">
        <is>
          <t>1</t>
        </is>
      </c>
      <c r="R44" t="inlineStr">
        <is>
          <t>1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1</t>
        </is>
      </c>
      <c r="Y44" t="inlineStr">
        <is>
          <t>0</t>
        </is>
      </c>
      <c r="Z44" t="inlineStr">
        <is>
          <t>1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t="inlineStr">
        <is>
          <t>1</t>
        </is>
      </c>
      <c r="AI44" t="inlineStr">
        <is>
          <t>0</t>
        </is>
      </c>
    </row>
    <row r="45">
      <c r="A45" t="inlineStr">
        <is>
          <t>GUCY1B1</t>
        </is>
      </c>
      <c r="B45" t="inlineStr">
        <is>
          <t>2983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2983</t>
        </is>
      </c>
      <c r="F45" t="inlineStr">
        <is>
          <t>H. sapiens</t>
        </is>
      </c>
      <c r="G45" t="inlineStr">
        <is>
          <t>GUCY1B1</t>
        </is>
      </c>
      <c r="H45" t="inlineStr">
        <is>
          <t>guanylate cyclase 1 soluble subunit beta 1</t>
        </is>
      </c>
      <c r="I45" t="inlineStr">
        <is>
          <t>GO:0099554 trans-synaptic signaling by soluble gas, modulating synaptic transmission;GO:0099555 trans-synaptic signaling by nitric oxide, modulating synaptic transmission;GO:0099163 synaptic signaling by nitric oxide</t>
        </is>
      </c>
      <c r="J45" t="inlineStr"/>
      <c r="K45" t="inlineStr">
        <is>
          <t>Predicted intracellular proteins; Enzymes; ENZYME proteins:Lyases</t>
        </is>
      </c>
      <c r="L45" t="inlineStr">
        <is>
          <t>Cytosol (Approved)</t>
        </is>
      </c>
      <c r="M45" t="inlineStr"/>
      <c r="N45" t="inlineStr"/>
      <c r="O45" t="inlineStr">
        <is>
          <t>(M5947)HALLMARK IL2 STAT5 SIGNALING</t>
        </is>
      </c>
      <c r="P45" t="inlineStr">
        <is>
          <t>1</t>
        </is>
      </c>
      <c r="Q45" t="inlineStr">
        <is>
          <t>1</t>
        </is>
      </c>
      <c r="R45" t="inlineStr">
        <is>
          <t>1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1</t>
        </is>
      </c>
      <c r="AA45" t="inlineStr">
        <is>
          <t>0</t>
        </is>
      </c>
      <c r="AB45" t="inlineStr">
        <is>
          <t>0</t>
        </is>
      </c>
      <c r="AC45" t="inlineStr">
        <is>
          <t>0</t>
        </is>
      </c>
      <c r="AD45" t="inlineStr">
        <is>
          <t>0</t>
        </is>
      </c>
      <c r="AE45" t="inlineStr">
        <is>
          <t>0</t>
        </is>
      </c>
      <c r="AF45" t="inlineStr">
        <is>
          <t>0</t>
        </is>
      </c>
      <c r="AG45" t="inlineStr">
        <is>
          <t>0</t>
        </is>
      </c>
      <c r="AH45" t="inlineStr">
        <is>
          <t>1</t>
        </is>
      </c>
      <c r="AI45" t="inlineStr">
        <is>
          <t>0</t>
        </is>
      </c>
    </row>
    <row r="46">
      <c r="A46" t="inlineStr">
        <is>
          <t>HAS2</t>
        </is>
      </c>
      <c r="B46" t="inlineStr">
        <is>
          <t>3037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3037</t>
        </is>
      </c>
      <c r="F46" t="inlineStr">
        <is>
          <t>H. sapiens</t>
        </is>
      </c>
      <c r="G46" t="inlineStr">
        <is>
          <t>HAS2</t>
        </is>
      </c>
      <c r="H46" t="inlineStr">
        <is>
          <t>hyaluronan synthase 2</t>
        </is>
      </c>
      <c r="I46" t="inlineStr">
        <is>
          <t>GO:0070295 renal water absorption;GO:1900623 regulation of monocyte aggregation;GO:1900625 positive regulation of monocyte aggregation</t>
        </is>
      </c>
      <c r="J46" t="inlineStr"/>
      <c r="K46" t="inlineStr">
        <is>
          <t>ENZYME proteins:Transferases; Potential drug targets; Enzymes; Disease related genes</t>
        </is>
      </c>
      <c r="L46" t="inlineStr">
        <is>
          <t>Nuclear speckles (Approved)</t>
        </is>
      </c>
      <c r="M46" t="inlineStr"/>
      <c r="N46" t="inlineStr"/>
      <c r="O46" t="inlineStr">
        <is>
          <t>(M5942)HALLMARK UV RESPONSE DN; (M5932)HALLMARK INFLAMMATORY RESPONSE</t>
        </is>
      </c>
      <c r="P46" t="inlineStr">
        <is>
          <t>1</t>
        </is>
      </c>
      <c r="Q46" t="inlineStr">
        <is>
          <t>0</t>
        </is>
      </c>
      <c r="R46" t="inlineStr">
        <is>
          <t>0</t>
        </is>
      </c>
      <c r="S46" t="inlineStr">
        <is>
          <t>1</t>
        </is>
      </c>
      <c r="T46" t="inlineStr">
        <is>
          <t>0</t>
        </is>
      </c>
      <c r="U46" t="inlineStr">
        <is>
          <t>1</t>
        </is>
      </c>
      <c r="V46" t="inlineStr">
        <is>
          <t>1</t>
        </is>
      </c>
      <c r="W46" t="inlineStr">
        <is>
          <t>1</t>
        </is>
      </c>
      <c r="X46" t="inlineStr">
        <is>
          <t>0</t>
        </is>
      </c>
      <c r="Y46" t="inlineStr">
        <is>
          <t>1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1</t>
        </is>
      </c>
      <c r="AE46" t="inlineStr">
        <is>
          <t>1</t>
        </is>
      </c>
      <c r="AF46" t="inlineStr">
        <is>
          <t>1</t>
        </is>
      </c>
      <c r="AG46" t="inlineStr">
        <is>
          <t>0</t>
        </is>
      </c>
      <c r="AH46" t="inlineStr">
        <is>
          <t>1</t>
        </is>
      </c>
      <c r="AI46" t="inlineStr">
        <is>
          <t>0</t>
        </is>
      </c>
    </row>
    <row r="47">
      <c r="A47" t="inlineStr">
        <is>
          <t>HEMGN</t>
        </is>
      </c>
      <c r="B47" t="inlineStr">
        <is>
          <t>55363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55363</t>
        </is>
      </c>
      <c r="F47" t="inlineStr">
        <is>
          <t>H. sapiens</t>
        </is>
      </c>
      <c r="G47" t="inlineStr">
        <is>
          <t>HEMGN</t>
        </is>
      </c>
      <c r="H47" t="inlineStr">
        <is>
          <t>hemogen</t>
        </is>
      </c>
      <c r="I47" t="inlineStr">
        <is>
          <t>GO:0045667 regulation of osteoblast differentiation;GO:0001649 osteoblast differentiation;GO:0001503 ossification</t>
        </is>
      </c>
      <c r="J47" t="inlineStr"/>
      <c r="K47" t="inlineStr">
        <is>
          <t>Predicted intracellular proteins</t>
        </is>
      </c>
      <c r="L47" t="inlineStr">
        <is>
          <t>Nucleoplasm (Enhanced)</t>
        </is>
      </c>
      <c r="M47" t="inlineStr"/>
      <c r="N47" t="inlineStr"/>
      <c r="O47" t="inlineStr"/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  <c r="AF47" t="inlineStr">
        <is>
          <t>0</t>
        </is>
      </c>
      <c r="AG47" t="inlineStr">
        <is>
          <t>0</t>
        </is>
      </c>
      <c r="AH47" t="inlineStr">
        <is>
          <t>0</t>
        </is>
      </c>
      <c r="AI47" t="inlineStr">
        <is>
          <t>0</t>
        </is>
      </c>
    </row>
    <row r="48">
      <c r="A48" t="inlineStr">
        <is>
          <t>HSD17B3</t>
        </is>
      </c>
      <c r="B48" t="inlineStr">
        <is>
          <t>3293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3293</t>
        </is>
      </c>
      <c r="F48" t="inlineStr">
        <is>
          <t>H. sapiens</t>
        </is>
      </c>
      <c r="G48" t="inlineStr">
        <is>
          <t>HSD17B3</t>
        </is>
      </c>
      <c r="H48" t="inlineStr">
        <is>
          <t>hydroxysteroid 17-beta dehydrogenase 3</t>
        </is>
      </c>
      <c r="I48" t="inlineStr">
        <is>
          <t>GO:0061370 testosterone biosynthetic process;GO:0006702 androgen biosynthetic process;GO:0030539 male genitalia development</t>
        </is>
      </c>
      <c r="J48" t="inlineStr"/>
      <c r="K48" t="inlineStr">
        <is>
          <t>Predicted intracellular proteins; Enzymes; ENZYME proteins:Oxidoreductases; Disease related genes; Potential drug targets</t>
        </is>
      </c>
      <c r="L48" t="inlineStr">
        <is>
          <t>Vesicles (Approved)</t>
        </is>
      </c>
      <c r="M48" t="inlineStr">
        <is>
          <t>NADH</t>
        </is>
      </c>
      <c r="N48" t="inlineStr"/>
      <c r="O48" t="inlineStr"/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0</t>
        </is>
      </c>
      <c r="AF48" t="inlineStr">
        <is>
          <t>0</t>
        </is>
      </c>
      <c r="AG48" t="inlineStr">
        <is>
          <t>0</t>
        </is>
      </c>
      <c r="AH48" t="inlineStr">
        <is>
          <t>0</t>
        </is>
      </c>
      <c r="AI48" t="inlineStr">
        <is>
          <t>0</t>
        </is>
      </c>
    </row>
    <row r="49">
      <c r="A49" t="inlineStr">
        <is>
          <t>HSPA4L</t>
        </is>
      </c>
      <c r="B49" t="inlineStr">
        <is>
          <t>22824</t>
        </is>
      </c>
      <c r="C49" t="inlineStr">
        <is>
          <t>symbol</t>
        </is>
      </c>
      <c r="D49" t="inlineStr">
        <is>
          <t>H. sapiens</t>
        </is>
      </c>
      <c r="E49" t="inlineStr">
        <is>
          <t>22824</t>
        </is>
      </c>
      <c r="F49" t="inlineStr">
        <is>
          <t>H. sapiens</t>
        </is>
      </c>
      <c r="G49" t="inlineStr">
        <is>
          <t>HSPA4L</t>
        </is>
      </c>
      <c r="H49" t="inlineStr">
        <is>
          <t>heat shock protein family A (Hsp70) member 4 like</t>
        </is>
      </c>
      <c r="I49" t="inlineStr">
        <is>
          <t>GO:0006986 response to unfolded protein;GO:0035966 response to topologically incorrect protein;GO:0006457 protein folding</t>
        </is>
      </c>
      <c r="J49" t="inlineStr"/>
      <c r="K49" t="inlineStr">
        <is>
          <t>Predicted intracellular proteins</t>
        </is>
      </c>
      <c r="L49" t="inlineStr">
        <is>
          <t>Centrosome;Cytosol (Approved)</t>
        </is>
      </c>
      <c r="M49" t="inlineStr"/>
      <c r="N49" t="inlineStr"/>
      <c r="O49" t="inlineStr">
        <is>
          <t>(M5951)HALLMARK SPERMATOGENESIS; (M5907)HALLMARK ESTROGEN RESPONSE LATE; (M5939)HALLMARK P53 PATHWAY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0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</row>
    <row r="50">
      <c r="A50" t="inlineStr">
        <is>
          <t>IFNA2</t>
        </is>
      </c>
      <c r="B50" t="inlineStr">
        <is>
          <t>3440</t>
        </is>
      </c>
      <c r="C50" t="inlineStr">
        <is>
          <t>symbol</t>
        </is>
      </c>
      <c r="D50" t="inlineStr">
        <is>
          <t>H. sapiens</t>
        </is>
      </c>
      <c r="E50" t="inlineStr">
        <is>
          <t>3440</t>
        </is>
      </c>
      <c r="F50" t="inlineStr">
        <is>
          <t>H. sapiens</t>
        </is>
      </c>
      <c r="G50" t="inlineStr">
        <is>
          <t>IFNA2</t>
        </is>
      </c>
      <c r="H50" t="inlineStr">
        <is>
          <t>interferon alpha 2</t>
        </is>
      </c>
      <c r="I50" t="inlineStr">
        <is>
          <t>GO:2000552 negative regulation of T-helper 2 cell cytokine production;GO:0032696 negative regulation of interleukin-13 production;GO:0032714 negative regulation of interleukin-5 production</t>
        </is>
      </c>
      <c r="J50" t="inlineStr"/>
      <c r="K50" t="inlineStr">
        <is>
          <t>Predicted secreted proteins</t>
        </is>
      </c>
      <c r="L50" t="inlineStr"/>
      <c r="M50" t="inlineStr">
        <is>
          <t>Sifalimumab</t>
        </is>
      </c>
      <c r="N50" t="inlineStr">
        <is>
          <t>(M272)PID CD8 TCR DOWNSTREAM PATHWAY; (M5883)NABA SECRETED FACTORS; (M5885)NABA MATRISOME ASSOCIATED</t>
        </is>
      </c>
      <c r="O50" t="inlineStr"/>
      <c r="P50" t="inlineStr">
        <is>
          <t>1</t>
        </is>
      </c>
      <c r="Q50" t="inlineStr">
        <is>
          <t>0</t>
        </is>
      </c>
      <c r="R50" t="inlineStr">
        <is>
          <t>0</t>
        </is>
      </c>
      <c r="S50" t="inlineStr">
        <is>
          <t>1</t>
        </is>
      </c>
      <c r="T50" t="inlineStr">
        <is>
          <t>0</t>
        </is>
      </c>
      <c r="U50" t="inlineStr">
        <is>
          <t>1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1</t>
        </is>
      </c>
      <c r="AC50" t="inlineStr">
        <is>
          <t>0</t>
        </is>
      </c>
      <c r="AD50" t="inlineStr">
        <is>
          <t>0</t>
        </is>
      </c>
      <c r="AE50" t="inlineStr">
        <is>
          <t>0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0</t>
        </is>
      </c>
    </row>
    <row r="51">
      <c r="A51" t="inlineStr">
        <is>
          <t>IFRD1</t>
        </is>
      </c>
      <c r="B51" t="inlineStr">
        <is>
          <t>3475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3475</t>
        </is>
      </c>
      <c r="F51" t="inlineStr">
        <is>
          <t>H. sapiens</t>
        </is>
      </c>
      <c r="G51" t="inlineStr">
        <is>
          <t>IFRD1</t>
        </is>
      </c>
      <c r="H51" t="inlineStr">
        <is>
          <t>interferon related developmental regulator 1</t>
        </is>
      </c>
      <c r="I51" t="inlineStr">
        <is>
          <t>GO:0007518 myoblast fate determination;GO:0048625 myoblast fate commitment;GO:0001709 cell fate determination</t>
        </is>
      </c>
      <c r="J51" t="inlineStr"/>
      <c r="K51" t="inlineStr">
        <is>
          <t>Predicted intracellular proteins</t>
        </is>
      </c>
      <c r="L51" t="inlineStr">
        <is>
          <t>Cytosol;Plasma membrane (Approved)</t>
        </is>
      </c>
      <c r="M51" t="inlineStr"/>
      <c r="N51" t="inlineStr"/>
      <c r="O51" t="inlineStr">
        <is>
          <t>(M5909)HALLMARK MYOGENESIS; (M5924)HALLMARK MTORC1 SIGNALING; (M5926)HALLMARK MYC TARGETS V1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0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t="inlineStr">
        <is>
          <t>0</t>
        </is>
      </c>
      <c r="AI51" t="inlineStr">
        <is>
          <t>0</t>
        </is>
      </c>
    </row>
    <row r="52">
      <c r="A52" t="inlineStr">
        <is>
          <t>IFT81</t>
        </is>
      </c>
      <c r="B52" t="inlineStr">
        <is>
          <t>28981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28981</t>
        </is>
      </c>
      <c r="F52" t="inlineStr">
        <is>
          <t>H. sapiens</t>
        </is>
      </c>
      <c r="G52" t="inlineStr">
        <is>
          <t>IFT81</t>
        </is>
      </c>
      <c r="H52" t="inlineStr">
        <is>
          <t>intraflagellar transport 81</t>
        </is>
      </c>
      <c r="I52" t="inlineStr">
        <is>
          <t>GO:0035735 intraciliary transport involved in cilium assembly;GO:0042073 intraciliary transport;GO:0008589 regulation of smoothened signaling pathway</t>
        </is>
      </c>
      <c r="J52" t="inlineStr"/>
      <c r="K52" t="inlineStr">
        <is>
          <t>Predicted intracellular proteins</t>
        </is>
      </c>
      <c r="L52" t="inlineStr">
        <is>
          <t>Centrosome;Cytosol (Approved)</t>
        </is>
      </c>
      <c r="M52" t="inlineStr"/>
      <c r="N52" t="inlineStr"/>
      <c r="O52" t="inlineStr"/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t="inlineStr">
        <is>
          <t>0</t>
        </is>
      </c>
      <c r="Z52" t="inlineStr">
        <is>
          <t>0</t>
        </is>
      </c>
      <c r="AA52" t="inlineStr">
        <is>
          <t>0</t>
        </is>
      </c>
      <c r="AB52" t="inlineStr">
        <is>
          <t>0</t>
        </is>
      </c>
      <c r="AC52" t="inlineStr">
        <is>
          <t>1</t>
        </is>
      </c>
      <c r="AD52" t="inlineStr">
        <is>
          <t>0</t>
        </is>
      </c>
      <c r="AE52" t="inlineStr">
        <is>
          <t>0</t>
        </is>
      </c>
      <c r="AF52" t="inlineStr">
        <is>
          <t>0</t>
        </is>
      </c>
      <c r="AG52" t="inlineStr">
        <is>
          <t>1</t>
        </is>
      </c>
      <c r="AH52" t="inlineStr">
        <is>
          <t>0</t>
        </is>
      </c>
      <c r="AI52" t="inlineStr">
        <is>
          <t>0</t>
        </is>
      </c>
    </row>
    <row r="53">
      <c r="A53" t="inlineStr">
        <is>
          <t>IGF2BP2</t>
        </is>
      </c>
      <c r="B53" t="inlineStr">
        <is>
          <t>10644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10644</t>
        </is>
      </c>
      <c r="F53" t="inlineStr">
        <is>
          <t>H. sapiens</t>
        </is>
      </c>
      <c r="G53" t="inlineStr">
        <is>
          <t>IGF2BP2</t>
        </is>
      </c>
      <c r="H53" t="inlineStr">
        <is>
          <t>insulin like growth factor 2 mRNA binding protein 2</t>
        </is>
      </c>
      <c r="I53" t="inlineStr">
        <is>
          <t>GO:0051028 mRNA transport;GO:0050657 nucleic acid transport;GO:0050658 RNA transport</t>
        </is>
      </c>
      <c r="J53" t="inlineStr"/>
      <c r="K53" t="inlineStr">
        <is>
          <t>Predicted intracellular proteins</t>
        </is>
      </c>
      <c r="L53" t="inlineStr">
        <is>
          <t>Cytosol (Enhanced)</t>
        </is>
      </c>
      <c r="M53" t="inlineStr"/>
      <c r="N53" t="inlineStr"/>
      <c r="O53" t="inlineStr"/>
      <c r="P53" t="inlineStr">
        <is>
          <t>0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t="inlineStr">
        <is>
          <t>0</t>
        </is>
      </c>
      <c r="AI53" t="inlineStr">
        <is>
          <t>0</t>
        </is>
      </c>
    </row>
    <row r="54">
      <c r="A54" t="inlineStr">
        <is>
          <t>IGF2BP3</t>
        </is>
      </c>
      <c r="B54" t="inlineStr">
        <is>
          <t>10643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10643</t>
        </is>
      </c>
      <c r="F54" t="inlineStr">
        <is>
          <t>H. sapiens</t>
        </is>
      </c>
      <c r="G54" t="inlineStr">
        <is>
          <t>IGF2BP3</t>
        </is>
      </c>
      <c r="H54" t="inlineStr">
        <is>
          <t>insulin like growth factor 2 mRNA binding protein 3</t>
        </is>
      </c>
      <c r="I54" t="inlineStr">
        <is>
          <t>GO:0051028 mRNA transport;GO:0050657 nucleic acid transport;GO:0050658 RNA transport</t>
        </is>
      </c>
      <c r="J54" t="inlineStr"/>
      <c r="K54" t="inlineStr">
        <is>
          <t>Predicted intracellular proteins</t>
        </is>
      </c>
      <c r="L54" t="inlineStr">
        <is>
          <t>Cytosol (Supported)</t>
        </is>
      </c>
      <c r="M54" t="inlineStr"/>
      <c r="N54" t="inlineStr"/>
      <c r="O54" t="inlineStr"/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t="inlineStr">
        <is>
          <t>0</t>
        </is>
      </c>
      <c r="Z54" t="inlineStr">
        <is>
          <t>0</t>
        </is>
      </c>
      <c r="AA54" t="inlineStr">
        <is>
          <t>0</t>
        </is>
      </c>
      <c r="AB54" t="inlineStr">
        <is>
          <t>0</t>
        </is>
      </c>
      <c r="AC54" t="inlineStr">
        <is>
          <t>0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t="inlineStr">
        <is>
          <t>0</t>
        </is>
      </c>
      <c r="AI54" t="inlineStr">
        <is>
          <t>0</t>
        </is>
      </c>
    </row>
    <row r="55">
      <c r="A55" t="inlineStr">
        <is>
          <t>ITGA2</t>
        </is>
      </c>
      <c r="B55" t="inlineStr">
        <is>
          <t>3673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3673</t>
        </is>
      </c>
      <c r="F55" t="inlineStr">
        <is>
          <t>H. sapiens</t>
        </is>
      </c>
      <c r="G55" t="inlineStr">
        <is>
          <t>ITGA2</t>
        </is>
      </c>
      <c r="H55" t="inlineStr">
        <is>
          <t>integrin subunit alpha 2</t>
        </is>
      </c>
      <c r="I55" t="inlineStr">
        <is>
          <t>GO:0033343 positive regulation of collagen binding;GO:0033341 regulation of collagen binding;GO:0033591 response to L-ascorbic acid</t>
        </is>
      </c>
      <c r="J55" t="inlineStr"/>
      <c r="K55" t="inlineStr">
        <is>
          <t>Cancer-related genes:Candidate cancer biomarkers; CD markers</t>
        </is>
      </c>
      <c r="L55" t="inlineStr">
        <is>
          <t>Nucleoplasm (Approved); Additional: Cytosol</t>
        </is>
      </c>
      <c r="M55" t="inlineStr"/>
      <c r="N55" t="inlineStr">
        <is>
          <t>(M274)PID LYMPH ANGIOGENESIS PATHWAY; (M47)PID INTEGRIN CS PATHWAY; (M240)PID SYNDECAN 2 PATHWAY</t>
        </is>
      </c>
      <c r="O55" t="inlineStr">
        <is>
          <t>(M5946)HALLMARK COAGULATION; (M5915)HALLMARK APICAL JUNCTION; (M5930)HALLMARK EPITHELIAL MESENCHYMAL TRANSITION</t>
        </is>
      </c>
      <c r="P55" t="inlineStr">
        <is>
          <t>1</t>
        </is>
      </c>
      <c r="Q55" t="inlineStr">
        <is>
          <t>1</t>
        </is>
      </c>
      <c r="R55" t="inlineStr">
        <is>
          <t>1</t>
        </is>
      </c>
      <c r="S55" t="inlineStr">
        <is>
          <t>1</t>
        </is>
      </c>
      <c r="T55" t="inlineStr">
        <is>
          <t>0</t>
        </is>
      </c>
      <c r="U55" t="inlineStr">
        <is>
          <t>1</t>
        </is>
      </c>
      <c r="V55" t="inlineStr">
        <is>
          <t>0</t>
        </is>
      </c>
      <c r="W55" t="inlineStr">
        <is>
          <t>1</t>
        </is>
      </c>
      <c r="X55" t="inlineStr">
        <is>
          <t>0</t>
        </is>
      </c>
      <c r="Y55" t="inlineStr">
        <is>
          <t>1</t>
        </is>
      </c>
      <c r="Z55" t="inlineStr">
        <is>
          <t>1</t>
        </is>
      </c>
      <c r="AA55" t="inlineStr">
        <is>
          <t>1</t>
        </is>
      </c>
      <c r="AB55" t="inlineStr">
        <is>
          <t>0</t>
        </is>
      </c>
      <c r="AC55" t="inlineStr">
        <is>
          <t>0</t>
        </is>
      </c>
      <c r="AD55" t="inlineStr">
        <is>
          <t>0</t>
        </is>
      </c>
      <c r="AE55" t="inlineStr">
        <is>
          <t>0</t>
        </is>
      </c>
      <c r="AF55" t="inlineStr">
        <is>
          <t>1</t>
        </is>
      </c>
      <c r="AG55" t="inlineStr">
        <is>
          <t>0</t>
        </is>
      </c>
      <c r="AH55" t="inlineStr">
        <is>
          <t>0</t>
        </is>
      </c>
      <c r="AI55" t="inlineStr">
        <is>
          <t>0</t>
        </is>
      </c>
    </row>
    <row r="56">
      <c r="A56" t="inlineStr">
        <is>
          <t>KITLG</t>
        </is>
      </c>
      <c r="B56" t="inlineStr">
        <is>
          <t>4254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4254</t>
        </is>
      </c>
      <c r="F56" t="inlineStr">
        <is>
          <t>H. sapiens</t>
        </is>
      </c>
      <c r="G56" t="inlineStr">
        <is>
          <t>KITLG</t>
        </is>
      </c>
      <c r="H56" t="inlineStr">
        <is>
          <t>KIT ligand</t>
        </is>
      </c>
      <c r="I56" t="inlineStr">
        <is>
          <t>GO:0033026 negative regulation of mast cell apoptotic process;GO:0070668 positive regulation of mast cell proliferation;GO:0033024 mast cell apoptotic process</t>
        </is>
      </c>
      <c r="J56" t="inlineStr"/>
      <c r="K56" t="inlineStr">
        <is>
          <t>Cancer-related genes:Candidate cancer biomarkers; Predicted intracellular proteins; Disease related genes; RAS pathway related proteins</t>
        </is>
      </c>
      <c r="L56" t="inlineStr">
        <is>
          <t>Vesicles (Approved)</t>
        </is>
      </c>
      <c r="M56" t="inlineStr"/>
      <c r="N56" t="inlineStr">
        <is>
          <t>(M231)PID KIT PATHWAY; (M195)PID CMYB PATHWAY; (M5883)NABA SECRETED FACTORS</t>
        </is>
      </c>
      <c r="O56" t="inlineStr"/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1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1</t>
        </is>
      </c>
      <c r="Z56" t="inlineStr">
        <is>
          <t>0</t>
        </is>
      </c>
      <c r="AA56" t="inlineStr">
        <is>
          <t>0</t>
        </is>
      </c>
      <c r="AB56" t="inlineStr">
        <is>
          <t>1</t>
        </is>
      </c>
      <c r="AC56" t="inlineStr">
        <is>
          <t>0</t>
        </is>
      </c>
      <c r="AD56" t="inlineStr">
        <is>
          <t>0</t>
        </is>
      </c>
      <c r="AE56" t="inlineStr">
        <is>
          <t>1</t>
        </is>
      </c>
      <c r="AF56" t="inlineStr">
        <is>
          <t>0</t>
        </is>
      </c>
      <c r="AG56" t="inlineStr">
        <is>
          <t>0</t>
        </is>
      </c>
      <c r="AH56" t="inlineStr">
        <is>
          <t>0</t>
        </is>
      </c>
      <c r="AI56" t="inlineStr">
        <is>
          <t>1</t>
        </is>
      </c>
    </row>
    <row r="57">
      <c r="A57" t="inlineStr">
        <is>
          <t>KLHDC1</t>
        </is>
      </c>
      <c r="B57" t="inlineStr">
        <is>
          <t>122773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122773</t>
        </is>
      </c>
      <c r="F57" t="inlineStr">
        <is>
          <t>H. sapiens</t>
        </is>
      </c>
      <c r="G57" t="inlineStr">
        <is>
          <t>KLHDC1</t>
        </is>
      </c>
      <c r="H57" t="inlineStr">
        <is>
          <t>kelch domain containing 1</t>
        </is>
      </c>
      <c r="I57" t="inlineStr">
        <is>
          <t>GO:0140627 ubiquitin-dependent protein catabolic process via the C-end degron rule pathway;GO:0043161 proteasome-mediated ubiquitin-dependent protein catabolic process;GO:0010498 proteasomal protein catabolic process</t>
        </is>
      </c>
      <c r="J57" t="inlineStr"/>
      <c r="K57" t="inlineStr">
        <is>
          <t>Predicted intracellular proteins</t>
        </is>
      </c>
      <c r="L57" t="inlineStr">
        <is>
          <t>Cytosol (Supported)</t>
        </is>
      </c>
      <c r="M57" t="inlineStr"/>
      <c r="N57" t="inlineStr"/>
      <c r="O57" t="inlineStr"/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0</t>
        </is>
      </c>
      <c r="AF57" t="inlineStr">
        <is>
          <t>0</t>
        </is>
      </c>
      <c r="AG57" t="inlineStr">
        <is>
          <t>0</t>
        </is>
      </c>
      <c r="AH57" t="inlineStr">
        <is>
          <t>0</t>
        </is>
      </c>
      <c r="AI57" t="inlineStr">
        <is>
          <t>0</t>
        </is>
      </c>
    </row>
    <row r="58">
      <c r="A58" t="inlineStr">
        <is>
          <t>KRT1</t>
        </is>
      </c>
      <c r="B58" t="inlineStr">
        <is>
          <t>3848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3848</t>
        </is>
      </c>
      <c r="F58" t="inlineStr">
        <is>
          <t>H. sapiens</t>
        </is>
      </c>
      <c r="G58" t="inlineStr">
        <is>
          <t>KRT1</t>
        </is>
      </c>
      <c r="H58" t="inlineStr">
        <is>
          <t>keratin 1</t>
        </is>
      </c>
      <c r="I58" t="inlineStr">
        <is>
          <t>GO:0001867 complement activation, lectin pathway;GO:0051290 protein heterotetramerization;GO:0061436 establishment of skin barrier</t>
        </is>
      </c>
      <c r="J58" t="inlineStr"/>
      <c r="K58" t="inlineStr">
        <is>
          <t>Predicted intracellular proteins; Disease related genes</t>
        </is>
      </c>
      <c r="L58" t="inlineStr"/>
      <c r="M58" t="inlineStr">
        <is>
          <t>Zinc; Copper; Zinc acetate</t>
        </is>
      </c>
      <c r="N58" t="inlineStr">
        <is>
          <t>(M223)PID BETA CATENIN NUC PATHWAY</t>
        </is>
      </c>
      <c r="O58" t="inlineStr">
        <is>
          <t>(M5950)HALLMARK ALLOGRAFT REJECTION; (M5956)HALLMARK KRAS SIGNALING DN</t>
        </is>
      </c>
      <c r="P58" t="inlineStr">
        <is>
          <t>1</t>
        </is>
      </c>
      <c r="Q58" t="inlineStr">
        <is>
          <t>0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1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t="inlineStr">
        <is>
          <t>0</t>
        </is>
      </c>
      <c r="AI58" t="inlineStr">
        <is>
          <t>0</t>
        </is>
      </c>
    </row>
    <row r="59">
      <c r="A59" t="inlineStr">
        <is>
          <t>KRTAP9-3</t>
        </is>
      </c>
      <c r="B59" t="inlineStr">
        <is>
          <t>83900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83900</t>
        </is>
      </c>
      <c r="F59" t="inlineStr">
        <is>
          <t>H. sapiens</t>
        </is>
      </c>
      <c r="G59" t="inlineStr">
        <is>
          <t>KRTAP9-3</t>
        </is>
      </c>
      <c r="H59" t="inlineStr">
        <is>
          <t>keratin associated protein 9-3</t>
        </is>
      </c>
      <c r="I59" t="inlineStr"/>
      <c r="J59" t="inlineStr"/>
      <c r="K59" t="inlineStr">
        <is>
          <t>Predicted intracellular proteins</t>
        </is>
      </c>
      <c r="L59" t="inlineStr"/>
      <c r="M59" t="inlineStr"/>
      <c r="N59" t="inlineStr"/>
      <c r="O59" t="inlineStr"/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t="inlineStr">
        <is>
          <t>0</t>
        </is>
      </c>
      <c r="AI59" t="inlineStr">
        <is>
          <t>0</t>
        </is>
      </c>
    </row>
    <row r="60">
      <c r="A60" t="inlineStr">
        <is>
          <t>LANCL3</t>
        </is>
      </c>
      <c r="B60" t="inlineStr">
        <is>
          <t>347404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347404</t>
        </is>
      </c>
      <c r="F60" t="inlineStr">
        <is>
          <t>H. sapiens</t>
        </is>
      </c>
      <c r="G60" t="inlineStr">
        <is>
          <t>LANCL3</t>
        </is>
      </c>
      <c r="H60" t="inlineStr">
        <is>
          <t>LanC like 3</t>
        </is>
      </c>
      <c r="I60" t="inlineStr">
        <is>
          <t>GO:0005975 carbohydrate metabolic process;GO:0044238 primary metabolic process;GO:0071704 organic substance metabolic process</t>
        </is>
      </c>
      <c r="J60" t="inlineStr"/>
      <c r="K60" t="inlineStr">
        <is>
          <t>Predicted intracellular proteins</t>
        </is>
      </c>
      <c r="L60" t="inlineStr">
        <is>
          <t>Mitochondria (Approved)</t>
        </is>
      </c>
      <c r="M60" t="inlineStr"/>
      <c r="N60" t="inlineStr"/>
      <c r="O60" t="inlineStr"/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0</t>
        </is>
      </c>
      <c r="AI60" t="inlineStr">
        <is>
          <t>0</t>
        </is>
      </c>
    </row>
    <row r="61">
      <c r="A61" t="inlineStr">
        <is>
          <t>LGALSL</t>
        </is>
      </c>
      <c r="B61" t="inlineStr">
        <is>
          <t>29094</t>
        </is>
      </c>
      <c r="C61" t="inlineStr">
        <is>
          <t>symbol</t>
        </is>
      </c>
      <c r="D61" t="inlineStr">
        <is>
          <t>H. sapiens</t>
        </is>
      </c>
      <c r="E61" t="inlineStr">
        <is>
          <t>29094</t>
        </is>
      </c>
      <c r="F61" t="inlineStr">
        <is>
          <t>H. sapiens</t>
        </is>
      </c>
      <c r="G61" t="inlineStr">
        <is>
          <t>LGALSL</t>
        </is>
      </c>
      <c r="H61" t="inlineStr">
        <is>
          <t>galectin like</t>
        </is>
      </c>
      <c r="I61" t="inlineStr"/>
      <c r="J61" t="inlineStr"/>
      <c r="K61" t="inlineStr">
        <is>
          <t>Predicted intracellular proteins</t>
        </is>
      </c>
      <c r="L61" t="inlineStr">
        <is>
          <t>Nucleoplasm (Approved)</t>
        </is>
      </c>
      <c r="M61" t="inlineStr"/>
      <c r="N61" t="inlineStr">
        <is>
          <t>(M5880)NABA ECM AFFILIATED; (M5885)NABA MATRISOME ASSOCIATED; (M5889)NABA MATRISOME</t>
        </is>
      </c>
      <c r="O61" t="inlineStr"/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1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t="inlineStr">
        <is>
          <t>0</t>
        </is>
      </c>
      <c r="AI61" t="inlineStr">
        <is>
          <t>0</t>
        </is>
      </c>
    </row>
    <row r="62">
      <c r="A62" t="inlineStr">
        <is>
          <t>LIMS1</t>
        </is>
      </c>
      <c r="B62" t="inlineStr">
        <is>
          <t>3987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3987</t>
        </is>
      </c>
      <c r="F62" t="inlineStr">
        <is>
          <t>H. sapiens</t>
        </is>
      </c>
      <c r="G62" t="inlineStr">
        <is>
          <t>LIMS1</t>
        </is>
      </c>
      <c r="H62" t="inlineStr">
        <is>
          <t>LIM zinc finger domain containing 1</t>
        </is>
      </c>
      <c r="I62" t="inlineStr">
        <is>
          <t>GO:2001046 positive regulation of integrin-mediated signaling pathway;GO:2001044 regulation of integrin-mediated signaling pathway;GO:0051894 positive regulation of focal adhesion assembly</t>
        </is>
      </c>
      <c r="J62" t="inlineStr"/>
      <c r="K62" t="inlineStr">
        <is>
          <t>Predicted intracellular proteins</t>
        </is>
      </c>
      <c r="L62" t="inlineStr">
        <is>
          <t>Cytosol (Supported); Additional: Focal adhesion sites</t>
        </is>
      </c>
      <c r="M62" t="inlineStr"/>
      <c r="N62" t="inlineStr">
        <is>
          <t>(M71)PID ILK PATHWAY</t>
        </is>
      </c>
      <c r="O62" t="inlineStr"/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1</t>
        </is>
      </c>
      <c r="T62" t="inlineStr">
        <is>
          <t>0</t>
        </is>
      </c>
      <c r="U62" t="inlineStr">
        <is>
          <t>0</t>
        </is>
      </c>
      <c r="V62" t="inlineStr">
        <is>
          <t>1</t>
        </is>
      </c>
      <c r="W62" t="inlineStr">
        <is>
          <t>1</t>
        </is>
      </c>
      <c r="X62" t="inlineStr">
        <is>
          <t>0</t>
        </is>
      </c>
      <c r="Y62" t="inlineStr">
        <is>
          <t>1</t>
        </is>
      </c>
      <c r="Z62" t="inlineStr">
        <is>
          <t>0</t>
        </is>
      </c>
      <c r="AA62" t="inlineStr">
        <is>
          <t>0</t>
        </is>
      </c>
      <c r="AB62" t="inlineStr">
        <is>
          <t>0</t>
        </is>
      </c>
      <c r="AC62" t="inlineStr">
        <is>
          <t>0</t>
        </is>
      </c>
      <c r="AD62" t="inlineStr">
        <is>
          <t>1</t>
        </is>
      </c>
      <c r="AE62" t="inlineStr">
        <is>
          <t>1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</row>
    <row r="63">
      <c r="A63" t="inlineStr">
        <is>
          <t>LINC00470</t>
        </is>
      </c>
      <c r="B63" t="inlineStr">
        <is>
          <t>56651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56651</t>
        </is>
      </c>
      <c r="F63" t="inlineStr">
        <is>
          <t>H. sapiens</t>
        </is>
      </c>
      <c r="G63" t="inlineStr">
        <is>
          <t>LINC00470</t>
        </is>
      </c>
      <c r="H63" t="inlineStr">
        <is>
          <t>long intergenic non-protein coding RNA 470</t>
        </is>
      </c>
      <c r="I63" t="inlineStr">
        <is>
          <t>GO:0008150 biological_process</t>
        </is>
      </c>
      <c r="J63" t="inlineStr"/>
      <c r="K63" t="inlineStr"/>
      <c r="L63" t="inlineStr"/>
      <c r="M63" t="inlineStr"/>
      <c r="N63" t="inlineStr"/>
      <c r="O63" t="inlineStr"/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0</t>
        </is>
      </c>
      <c r="AF63" t="inlineStr">
        <is>
          <t>0</t>
        </is>
      </c>
      <c r="AG63" t="inlineStr">
        <is>
          <t>0</t>
        </is>
      </c>
      <c r="AH63" t="inlineStr">
        <is>
          <t>0</t>
        </is>
      </c>
      <c r="AI63" t="inlineStr">
        <is>
          <t>0</t>
        </is>
      </c>
    </row>
    <row r="64">
      <c r="A64" t="inlineStr">
        <is>
          <t>LINC00472</t>
        </is>
      </c>
      <c r="B64" t="inlineStr">
        <is>
          <t>79940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79940</t>
        </is>
      </c>
      <c r="F64" t="inlineStr">
        <is>
          <t>H. sapiens</t>
        </is>
      </c>
      <c r="G64" t="inlineStr">
        <is>
          <t>LINC00472</t>
        </is>
      </c>
      <c r="H64" t="inlineStr">
        <is>
          <t>long intergenic non-protein coding RNA 472</t>
        </is>
      </c>
      <c r="I64" t="inlineStr"/>
      <c r="J64" t="inlineStr"/>
      <c r="K64" t="inlineStr"/>
      <c r="L64" t="inlineStr"/>
      <c r="M64" t="inlineStr"/>
      <c r="N64" t="inlineStr"/>
      <c r="O64" t="inlineStr"/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0</t>
        </is>
      </c>
      <c r="AG64" t="inlineStr">
        <is>
          <t>0</t>
        </is>
      </c>
      <c r="AH64" t="inlineStr">
        <is>
          <t>0</t>
        </is>
      </c>
      <c r="AI64" t="inlineStr">
        <is>
          <t>0</t>
        </is>
      </c>
    </row>
    <row r="65">
      <c r="A65" t="inlineStr">
        <is>
          <t>LINC02915</t>
        </is>
      </c>
      <c r="B65" t="inlineStr">
        <is>
          <t>400360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400360</t>
        </is>
      </c>
      <c r="F65" t="inlineStr">
        <is>
          <t>H. sapiens</t>
        </is>
      </c>
      <c r="G65" t="inlineStr">
        <is>
          <t>LINC02915</t>
        </is>
      </c>
      <c r="H65" t="inlineStr">
        <is>
          <t>long intergenic non-protein coding RNA 2915</t>
        </is>
      </c>
      <c r="I65" t="inlineStr"/>
      <c r="J65" t="inlineStr"/>
      <c r="K65" t="inlineStr"/>
      <c r="L65" t="inlineStr"/>
      <c r="M65" t="inlineStr"/>
      <c r="N65" t="inlineStr"/>
      <c r="O65" t="inlineStr"/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0</t>
        </is>
      </c>
      <c r="AI65" t="inlineStr">
        <is>
          <t>0</t>
        </is>
      </c>
    </row>
    <row r="66">
      <c r="A66" t="inlineStr">
        <is>
          <t>LOX</t>
        </is>
      </c>
      <c r="B66" t="inlineStr">
        <is>
          <t>4015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4015</t>
        </is>
      </c>
      <c r="F66" t="inlineStr">
        <is>
          <t>H. sapiens</t>
        </is>
      </c>
      <c r="G66" t="inlineStr">
        <is>
          <t>LOX</t>
        </is>
      </c>
      <c r="H66" t="inlineStr">
        <is>
          <t>lysyl oxidase</t>
        </is>
      </c>
      <c r="I66" t="inlineStr">
        <is>
          <t>GO:0035906 descending aorta development;GO:0035905 ascending aorta development;GO:0018057 peptidyl-lysine oxidation</t>
        </is>
      </c>
      <c r="J66" t="inlineStr"/>
      <c r="K66" t="inlineStr">
        <is>
          <t>Predicted secreted proteins; Enzymes; ENZYME proteins:Oxidoreductases; Disease related genes; Potential drug targets</t>
        </is>
      </c>
      <c r="L66" t="inlineStr">
        <is>
          <t>Endoplasmic reticulum (Approved)</t>
        </is>
      </c>
      <c r="M66" t="inlineStr"/>
      <c r="N66" t="inlineStr">
        <is>
          <t>(M3468)NABA ECM REGULATORS; (M5885)NABA MATRISOME ASSOCIATED; (M5889)NABA MATRISOME</t>
        </is>
      </c>
      <c r="O66" t="inlineStr">
        <is>
          <t>(M5891)HALLMARK HYPOXIA; (M5930)HALLMARK EPITHELIAL MESENCHYMAL TRANSITION</t>
        </is>
      </c>
      <c r="P66" t="inlineStr">
        <is>
          <t>1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1</t>
        </is>
      </c>
      <c r="V66" t="inlineStr">
        <is>
          <t>1</t>
        </is>
      </c>
      <c r="W66" t="inlineStr">
        <is>
          <t>0</t>
        </is>
      </c>
      <c r="X66" t="inlineStr">
        <is>
          <t>0</t>
        </is>
      </c>
      <c r="Y66" t="inlineStr">
        <is>
          <t>1</t>
        </is>
      </c>
      <c r="Z66" t="inlineStr">
        <is>
          <t>1</t>
        </is>
      </c>
      <c r="AA66" t="inlineStr">
        <is>
          <t>0</t>
        </is>
      </c>
      <c r="AB66" t="inlineStr">
        <is>
          <t>1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1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</row>
    <row r="67">
      <c r="A67" t="inlineStr">
        <is>
          <t>LPA</t>
        </is>
      </c>
      <c r="B67" t="inlineStr">
        <is>
          <t>4018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4018</t>
        </is>
      </c>
      <c r="F67" t="inlineStr">
        <is>
          <t>H. sapiens</t>
        </is>
      </c>
      <c r="G67" t="inlineStr">
        <is>
          <t>LPA</t>
        </is>
      </c>
      <c r="H67" t="inlineStr">
        <is>
          <t>lipoprotein(a)</t>
        </is>
      </c>
      <c r="I67" t="inlineStr">
        <is>
          <t>GO:0010951 negative regulation of endopeptidase activity;GO:0010466 negative regulation of peptidase activity;GO:0045861 negative regulation of proteolysis</t>
        </is>
      </c>
      <c r="J67" t="inlineStr"/>
      <c r="K67" t="inlineStr">
        <is>
          <t>Candidate cardiovascular disease genes; Predicted intracellular proteins; Predicted secreted proteins; Peptidases:Serine-type peptidases; Enzymes</t>
        </is>
      </c>
      <c r="L67" t="inlineStr"/>
      <c r="M67" t="inlineStr"/>
      <c r="N67" t="inlineStr">
        <is>
          <t>(M12645)ST GA13 PATHWAY; (M159)PID AMB2 NEUTROPHILS PATHWAY; (M3468)NABA ECM REGULATORS</t>
        </is>
      </c>
      <c r="O67" t="inlineStr"/>
      <c r="P67" t="inlineStr">
        <is>
          <t>0</t>
        </is>
      </c>
      <c r="Q67" t="inlineStr">
        <is>
          <t>0</t>
        </is>
      </c>
      <c r="R67" t="inlineStr">
        <is>
          <t>1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  <c r="AA67" t="inlineStr">
        <is>
          <t>0</t>
        </is>
      </c>
      <c r="AB67" t="inlineStr">
        <is>
          <t>1</t>
        </is>
      </c>
      <c r="AC67" t="inlineStr">
        <is>
          <t>0</t>
        </is>
      </c>
      <c r="AD67" t="inlineStr">
        <is>
          <t>0</t>
        </is>
      </c>
      <c r="AE67" t="inlineStr">
        <is>
          <t>0</t>
        </is>
      </c>
      <c r="AF67" t="inlineStr">
        <is>
          <t>0</t>
        </is>
      </c>
      <c r="AG67" t="inlineStr">
        <is>
          <t>0</t>
        </is>
      </c>
      <c r="AH67" t="inlineStr">
        <is>
          <t>0</t>
        </is>
      </c>
      <c r="AI67" t="inlineStr">
        <is>
          <t>0</t>
        </is>
      </c>
    </row>
    <row r="68">
      <c r="A68" t="inlineStr">
        <is>
          <t>LPAR4</t>
        </is>
      </c>
      <c r="B68" t="inlineStr">
        <is>
          <t>2846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2846</t>
        </is>
      </c>
      <c r="F68" t="inlineStr">
        <is>
          <t>H. sapiens</t>
        </is>
      </c>
      <c r="G68" t="inlineStr">
        <is>
          <t>LPAR4</t>
        </is>
      </c>
      <c r="H68" t="inlineStr">
        <is>
          <t>lysophosphatidic acid receptor 4</t>
        </is>
      </c>
      <c r="I68" t="inlineStr">
        <is>
          <t>GO:0035025 positive regulation of Rho protein signal transduction;GO:0051482 positive regulation of cytosolic calcium ion concentration involved in phospholipase C-activating G protein-coupled signaling pathway;GO:0046579 positive regulation of Ras protein signal transduction</t>
        </is>
      </c>
      <c r="J68" t="inlineStr"/>
      <c r="K68" t="inlineStr">
        <is>
          <t>Predicted intracellular proteins; Transporters; G-protein coupled receptors:Lysolipids receptors; G-protein coupled receptors:GPCRs excl olfactory receptors</t>
        </is>
      </c>
      <c r="L68" t="inlineStr">
        <is>
          <t>Plasma membrane (Supported); Additional: Nuclear bodies;Vesicles</t>
        </is>
      </c>
      <c r="M68" t="inlineStr"/>
      <c r="N68" t="inlineStr">
        <is>
          <t>(M56)PID LPA4 PATHWAY; (M15)PID LYSOPHOSPHOLIPID PATHWAY</t>
        </is>
      </c>
      <c r="O68" t="inlineStr"/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1</t>
        </is>
      </c>
      <c r="U68" t="inlineStr">
        <is>
          <t>1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t="inlineStr">
        <is>
          <t>1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0</t>
        </is>
      </c>
      <c r="AE68" t="inlineStr">
        <is>
          <t>0</t>
        </is>
      </c>
      <c r="AF68" t="inlineStr">
        <is>
          <t>0</t>
        </is>
      </c>
      <c r="AG68" t="inlineStr">
        <is>
          <t>0</t>
        </is>
      </c>
      <c r="AH68" t="inlineStr">
        <is>
          <t>0</t>
        </is>
      </c>
      <c r="AI68" t="inlineStr">
        <is>
          <t>1</t>
        </is>
      </c>
    </row>
    <row r="69">
      <c r="A69" t="inlineStr">
        <is>
          <t>LRP5L</t>
        </is>
      </c>
      <c r="B69" t="inlineStr">
        <is>
          <t>91355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91355</t>
        </is>
      </c>
      <c r="F69" t="inlineStr">
        <is>
          <t>H. sapiens</t>
        </is>
      </c>
      <c r="G69" t="inlineStr">
        <is>
          <t>LRP5L</t>
        </is>
      </c>
      <c r="H69" t="inlineStr">
        <is>
          <t>LDL receptor related protein 5 like</t>
        </is>
      </c>
      <c r="I69" t="inlineStr">
        <is>
          <t>GO:0061304 retinal blood vessel morphogenesis;GO:0048539 bone marrow development;GO:0061299 retina vasculature morphogenesis in camera-type eye</t>
        </is>
      </c>
      <c r="J69" t="inlineStr"/>
      <c r="K69" t="inlineStr"/>
      <c r="L69" t="inlineStr"/>
      <c r="M69" t="inlineStr"/>
      <c r="N69" t="inlineStr"/>
      <c r="O69" t="inlineStr"/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1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1</t>
        </is>
      </c>
      <c r="Z69" t="inlineStr">
        <is>
          <t>0</t>
        </is>
      </c>
      <c r="AA69" t="inlineStr">
        <is>
          <t>0</t>
        </is>
      </c>
      <c r="AB69" t="inlineStr">
        <is>
          <t>0</t>
        </is>
      </c>
      <c r="AC69" t="inlineStr">
        <is>
          <t>0</t>
        </is>
      </c>
      <c r="AD69" t="inlineStr">
        <is>
          <t>0</t>
        </is>
      </c>
      <c r="AE69" t="inlineStr">
        <is>
          <t>0</t>
        </is>
      </c>
      <c r="AF69" t="inlineStr">
        <is>
          <t>1</t>
        </is>
      </c>
      <c r="AG69" t="inlineStr">
        <is>
          <t>0</t>
        </is>
      </c>
      <c r="AH69" t="inlineStr">
        <is>
          <t>0</t>
        </is>
      </c>
      <c r="AI69" t="inlineStr">
        <is>
          <t>0</t>
        </is>
      </c>
    </row>
    <row r="70">
      <c r="A70" t="inlineStr">
        <is>
          <t>LRRC74B</t>
        </is>
      </c>
      <c r="B70" t="inlineStr">
        <is>
          <t>400891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400891</t>
        </is>
      </c>
      <c r="F70" t="inlineStr">
        <is>
          <t>H. sapiens</t>
        </is>
      </c>
      <c r="G70" t="inlineStr">
        <is>
          <t>LRRC74B</t>
        </is>
      </c>
      <c r="H70" t="inlineStr">
        <is>
          <t>leucine rich repeat containing 74B</t>
        </is>
      </c>
      <c r="I70" t="inlineStr"/>
      <c r="J70" t="inlineStr"/>
      <c r="K70" t="inlineStr">
        <is>
          <t>Predicted intracellular proteins</t>
        </is>
      </c>
      <c r="L70" t="inlineStr"/>
      <c r="M70" t="inlineStr"/>
      <c r="N70" t="inlineStr"/>
      <c r="O70" t="inlineStr"/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  <c r="AF70" t="inlineStr">
        <is>
          <t>0</t>
        </is>
      </c>
      <c r="AG70" t="inlineStr">
        <is>
          <t>0</t>
        </is>
      </c>
      <c r="AH70" t="inlineStr">
        <is>
          <t>0</t>
        </is>
      </c>
      <c r="AI70" t="inlineStr">
        <is>
          <t>0</t>
        </is>
      </c>
    </row>
    <row r="71">
      <c r="A71" t="inlineStr">
        <is>
          <t>LSMEM1</t>
        </is>
      </c>
      <c r="B71" t="inlineStr">
        <is>
          <t>286006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286006</t>
        </is>
      </c>
      <c r="F71" t="inlineStr">
        <is>
          <t>H. sapiens</t>
        </is>
      </c>
      <c r="G71" t="inlineStr">
        <is>
          <t>LSMEM1</t>
        </is>
      </c>
      <c r="H71" t="inlineStr">
        <is>
          <t>leucine rich single-pass membrane protein 1</t>
        </is>
      </c>
      <c r="I71" t="inlineStr"/>
      <c r="J71" t="inlineStr"/>
      <c r="K71" t="inlineStr"/>
      <c r="L71" t="inlineStr">
        <is>
          <t>Cytosol (Supported); Additional: Vesicles</t>
        </is>
      </c>
      <c r="M71" t="inlineStr"/>
      <c r="N71" t="inlineStr"/>
      <c r="O71" t="inlineStr"/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0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</row>
    <row r="72">
      <c r="A72" t="inlineStr">
        <is>
          <t>MAPK10</t>
        </is>
      </c>
      <c r="B72" t="inlineStr">
        <is>
          <t>5602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5602</t>
        </is>
      </c>
      <c r="F72" t="inlineStr">
        <is>
          <t>H. sapiens</t>
        </is>
      </c>
      <c r="G72" t="inlineStr">
        <is>
          <t>MAPK10</t>
        </is>
      </c>
      <c r="H72" t="inlineStr">
        <is>
          <t>mitogen-activated protein kinase 10</t>
        </is>
      </c>
      <c r="I72" t="inlineStr">
        <is>
          <t>GO:0007258 JUN phosphorylation;GO:0009414 response to water deprivation;GO:0071474 cellular hyperosmotic response</t>
        </is>
      </c>
      <c r="J72" t="inlineStr">
        <is>
          <t>CMGC Ser/Thr protein kinase family</t>
        </is>
      </c>
      <c r="K72" t="inlineStr">
        <is>
          <t>ENZYME proteins:Transferases; RAS pathway related proteins; Predicted intracellular proteins; Kinases:CMGC Ser/Thr protein kinases; Enzymes; Disease related genes; Potential drug targets</t>
        </is>
      </c>
      <c r="L72" t="inlineStr"/>
      <c r="M72" t="inlineStr">
        <is>
          <t>Pyrazolanthrone; Cyclohexyl-{4-[5-(3,4-Dichlorophenyl)-2-Piperidin-4-Yl-3-Propyl-3h-Imidazol-4-Yl]-Pyrimidin-2-Yl}Amine; Cyclopropyl-{4-[5-(3,4-Dichlorophenyl)-2-[(1-Methyl)-Piperidin]-4-Yl-3-Propyl-3h-Imidazol-4-Yl]-Pyrimidin-2-Yl}Amine; 9-(4-Hydroxyphenyl)-2,7-Phenanthroline; Phosphoaminophosphonic Acid-Adenylate Ester; N-(tert-butyl)-4-[5-(pyridin-2-ylamino)quinolin-3-yl]benzenesulfonamide; N-BENZYL-4-[4-(3-CHLOROPHENYL)-1H-PYRAZOL-3-YL]-1H-PYRROLE-2-CARBOXAMIDE; N-(3-cyano-4,5,6,7-tetrahydro-1-benzothien-2-yl)-2-fluorobenzamide; 4-{[5-chloro-4-(1H-indol-3-yl)pyrimidin-2-yl]amino}-N-ethylpiperidine-1-carboxamide; (3Z)-1-[(6-fluoro-4H-1,3-benzodioxin-8-yl)methyl]-4-[(E)-2-phenylethenyl]-1H-indole-2,3-dione 3-oxime; (3E)-5-fluoro-1-[(6-fluoro-4H-1,3-benzodioxin-8-yl)methyl]-1H-indole-2,3-dione 3-oxime; (3Z)-1-[(6-fluoro-4H-1,3-benzodioxin-8-yl)methyl]-4-phenyl-1H-indole-2,3-dione 3-oxime; 5-bromo-N-(3-chloro-2-(4-(prop-2-ynyl)piperazin-1-yl)phenyl)furan-2-carboxamide; N-cyclohexyl-4-imidazo[1,2-a]pyridin-3-yl-N-methylpyrimidin-2-amine; N-{2'-[(4-FLUOROPHENYL)AMINO]-4,4'-BIPYRIDIN-2-YL}-4-METHOXYCYCLOHEXANECARBOXAMIDE; 2-{4-[(4-imidazo[1,2-a]pyridin-3-ylpyrimidin-2-yl)amino]piperidin-1-yl}-N-methylacetamide; 1-(3-bromophenyl)-7-chloro-6-methoxy-3,4-dihydroisoquinoline; Fostamatinib; Halicin</t>
        </is>
      </c>
      <c r="N72" t="inlineStr">
        <is>
          <t>(M7871)ST GRANULE CELL SURVIVAL PATHWAY; (M45)PID CD40 PATHWAY; (M193)PID NEPHRIN NEPH1 PATHWAY</t>
        </is>
      </c>
      <c r="O72" t="inlineStr">
        <is>
          <t>(M5923)HALLMARK PI3K AKT MTOR SIGNALING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1</t>
        </is>
      </c>
      <c r="X72" t="inlineStr">
        <is>
          <t>0</t>
        </is>
      </c>
      <c r="Y72" t="inlineStr">
        <is>
          <t>1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1</t>
        </is>
      </c>
      <c r="AH72" t="inlineStr">
        <is>
          <t>0</t>
        </is>
      </c>
      <c r="AI72" t="inlineStr">
        <is>
          <t>0</t>
        </is>
      </c>
    </row>
    <row r="73">
      <c r="A73" t="inlineStr">
        <is>
          <t>MBOAT2</t>
        </is>
      </c>
      <c r="B73" t="inlineStr">
        <is>
          <t>129642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129642</t>
        </is>
      </c>
      <c r="F73" t="inlineStr">
        <is>
          <t>H. sapiens</t>
        </is>
      </c>
      <c r="G73" t="inlineStr">
        <is>
          <t>MBOAT2</t>
        </is>
      </c>
      <c r="H73" t="inlineStr">
        <is>
          <t>membrane bound O-acyltransferase domain containing 2</t>
        </is>
      </c>
      <c r="I73" t="inlineStr">
        <is>
          <t>GO:0036150 phosphatidylserine acyl-chain remodeling;GO:0036152 phosphatidylethanolamine acyl-chain remodeling;GO:0036151 phosphatidylcholine acyl-chain remodeling</t>
        </is>
      </c>
      <c r="J73" t="inlineStr"/>
      <c r="K73" t="inlineStr">
        <is>
          <t>ENZYME proteins:Transferases; Enzymes</t>
        </is>
      </c>
      <c r="L73" t="inlineStr">
        <is>
          <t>Vesicles (Approved)</t>
        </is>
      </c>
      <c r="M73" t="inlineStr"/>
      <c r="N73" t="inlineStr"/>
      <c r="O73" t="inlineStr">
        <is>
          <t>(M5945)HALLMARK HEME METABOLISM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0</t>
        </is>
      </c>
      <c r="AB73" t="inlineStr">
        <is>
          <t>0</t>
        </is>
      </c>
      <c r="AC73" t="inlineStr">
        <is>
          <t>0</t>
        </is>
      </c>
      <c r="AD73" t="inlineStr">
        <is>
          <t>0</t>
        </is>
      </c>
      <c r="AE73" t="inlineStr">
        <is>
          <t>0</t>
        </is>
      </c>
      <c r="AF73" t="inlineStr">
        <is>
          <t>0</t>
        </is>
      </c>
      <c r="AG73" t="inlineStr">
        <is>
          <t>0</t>
        </is>
      </c>
      <c r="AH73" t="inlineStr">
        <is>
          <t>0</t>
        </is>
      </c>
      <c r="AI73" t="inlineStr">
        <is>
          <t>0</t>
        </is>
      </c>
    </row>
    <row r="74">
      <c r="A74" t="inlineStr">
        <is>
          <t>MCU</t>
        </is>
      </c>
      <c r="B74" t="inlineStr">
        <is>
          <t>90550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90550</t>
        </is>
      </c>
      <c r="F74" t="inlineStr">
        <is>
          <t>H. sapiens</t>
        </is>
      </c>
      <c r="G74" t="inlineStr">
        <is>
          <t>MCU</t>
        </is>
      </c>
      <c r="H74" t="inlineStr">
        <is>
          <t>mitochondrial calcium uniporter</t>
        </is>
      </c>
      <c r="I74" t="inlineStr">
        <is>
          <t>GO:0090527 actin filament reorganization;GO:0051561 positive regulation of mitochondrial calcium ion concentration;GO:0036444 calcium import into the mitochondrion</t>
        </is>
      </c>
      <c r="J74" t="inlineStr"/>
      <c r="K74" t="inlineStr">
        <is>
          <t>Predicted intracellular proteins</t>
        </is>
      </c>
      <c r="L74" t="inlineStr">
        <is>
          <t>Mitochondria (Supported)</t>
        </is>
      </c>
      <c r="M74" t="inlineStr"/>
      <c r="N74" t="inlineStr"/>
      <c r="O74" t="inlineStr"/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1</t>
        </is>
      </c>
      <c r="U74" t="inlineStr">
        <is>
          <t>1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1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</row>
    <row r="75">
      <c r="A75" t="inlineStr">
        <is>
          <t>MFAP3L</t>
        </is>
      </c>
      <c r="B75" t="inlineStr">
        <is>
          <t>9848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9848</t>
        </is>
      </c>
      <c r="F75" t="inlineStr">
        <is>
          <t>H. sapiens</t>
        </is>
      </c>
      <c r="G75" t="inlineStr">
        <is>
          <t>MFAP3L</t>
        </is>
      </c>
      <c r="H75" t="inlineStr">
        <is>
          <t>microfibril associated protein 3 like</t>
        </is>
      </c>
      <c r="I75" t="inlineStr"/>
      <c r="J75" t="inlineStr"/>
      <c r="K75" t="inlineStr">
        <is>
          <t>Predicted intracellular proteins</t>
        </is>
      </c>
      <c r="L75" t="inlineStr">
        <is>
          <t>Nucleoplasm (Supported); Additional: Cell Junctions</t>
        </is>
      </c>
      <c r="M75" t="inlineStr"/>
      <c r="N75" t="inlineStr"/>
      <c r="O75" t="inlineStr"/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</row>
    <row r="76">
      <c r="A76" t="inlineStr">
        <is>
          <t>MMD</t>
        </is>
      </c>
      <c r="B76" t="inlineStr">
        <is>
          <t>23531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23531</t>
        </is>
      </c>
      <c r="F76" t="inlineStr">
        <is>
          <t>H. sapiens</t>
        </is>
      </c>
      <c r="G76" t="inlineStr">
        <is>
          <t>MMD</t>
        </is>
      </c>
      <c r="H76" t="inlineStr">
        <is>
          <t>monocyte to macrophage differentiation associated</t>
        </is>
      </c>
      <c r="I76" t="inlineStr">
        <is>
          <t>GO:0019835 cytolysis;GO:0045666 positive regulation of neuron differentiation;GO:0045664 regulation of neuron differentiation</t>
        </is>
      </c>
      <c r="J76" t="inlineStr"/>
      <c r="K76" t="inlineStr">
        <is>
          <t>Transporters:Transporter channels and pores</t>
        </is>
      </c>
      <c r="L76" t="inlineStr">
        <is>
          <t>Vesicles (Approved)</t>
        </is>
      </c>
      <c r="M76" t="inlineStr"/>
      <c r="N76" t="inlineStr"/>
      <c r="O76" t="inlineStr">
        <is>
          <t>(M5953)HALLMARK KRAS SIGNALING UP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1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0</t>
        </is>
      </c>
      <c r="AF76" t="inlineStr">
        <is>
          <t>0</t>
        </is>
      </c>
      <c r="AG76" t="inlineStr">
        <is>
          <t>0</t>
        </is>
      </c>
      <c r="AH76" t="inlineStr">
        <is>
          <t>0</t>
        </is>
      </c>
      <c r="AI76" t="inlineStr">
        <is>
          <t>0</t>
        </is>
      </c>
    </row>
    <row r="77">
      <c r="A77" t="inlineStr">
        <is>
          <t>MMRN1</t>
        </is>
      </c>
      <c r="B77" t="inlineStr">
        <is>
          <t>22915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22915</t>
        </is>
      </c>
      <c r="F77" t="inlineStr">
        <is>
          <t>H. sapiens</t>
        </is>
      </c>
      <c r="G77" t="inlineStr">
        <is>
          <t>MMRN1</t>
        </is>
      </c>
      <c r="H77" t="inlineStr">
        <is>
          <t>multimerin 1</t>
        </is>
      </c>
      <c r="I77" t="inlineStr">
        <is>
          <t>GO:0007596 blood coagulation;GO:0007599 hemostasis;GO:0050817 coagulation</t>
        </is>
      </c>
      <c r="J77" t="inlineStr"/>
      <c r="K77" t="inlineStr">
        <is>
          <t>Predicted intracellular proteins; Predicted secreted proteins; Disease related genes</t>
        </is>
      </c>
      <c r="L77" t="inlineStr">
        <is>
          <t>Endoplasmic reticulum (Approved)</t>
        </is>
      </c>
      <c r="M77" t="inlineStr"/>
      <c r="N77" t="inlineStr">
        <is>
          <t>(M3008)NABA ECM GLYCOPROTEINS; (M5884)NABA CORE MATRISOME; (M5889)NABA MATRISOME</t>
        </is>
      </c>
      <c r="O77" t="inlineStr"/>
      <c r="P77" t="inlineStr">
        <is>
          <t>1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t="inlineStr">
        <is>
          <t>0</t>
        </is>
      </c>
      <c r="AI77" t="inlineStr">
        <is>
          <t>0</t>
        </is>
      </c>
    </row>
    <row r="78">
      <c r="A78" t="inlineStr">
        <is>
          <t>MYCT1</t>
        </is>
      </c>
      <c r="B78" t="inlineStr">
        <is>
          <t>80177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80177</t>
        </is>
      </c>
      <c r="F78" t="inlineStr">
        <is>
          <t>H. sapiens</t>
        </is>
      </c>
      <c r="G78" t="inlineStr">
        <is>
          <t>MYCT1</t>
        </is>
      </c>
      <c r="H78" t="inlineStr">
        <is>
          <t>MYC target 1</t>
        </is>
      </c>
      <c r="I78" t="inlineStr">
        <is>
          <t>GO:0061484 hematopoietic stem cell homeostasis;GO:0048872 homeostasis of number of cells;GO:0042592 homeostatic process</t>
        </is>
      </c>
      <c r="J78" t="inlineStr"/>
      <c r="K78" t="inlineStr">
        <is>
          <t>Predicted intracellular proteins</t>
        </is>
      </c>
      <c r="L78" t="inlineStr">
        <is>
          <t>Nucleoplasm (Approved); Additional: Vesicles</t>
        </is>
      </c>
      <c r="M78" t="inlineStr"/>
      <c r="N78" t="inlineStr">
        <is>
          <t>(M66)PID MYC ACTIV PATHWAY</t>
        </is>
      </c>
      <c r="O78" t="inlineStr"/>
      <c r="P78" t="inlineStr">
        <is>
          <t>0</t>
        </is>
      </c>
      <c r="Q78" t="inlineStr">
        <is>
          <t>0</t>
        </is>
      </c>
      <c r="R78" t="inlineStr">
        <is>
          <t>0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0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0</t>
        </is>
      </c>
      <c r="AH78" t="inlineStr">
        <is>
          <t>0</t>
        </is>
      </c>
      <c r="AI78" t="inlineStr">
        <is>
          <t>0</t>
        </is>
      </c>
    </row>
    <row r="79">
      <c r="A79" t="inlineStr">
        <is>
          <t>MYLK</t>
        </is>
      </c>
      <c r="B79" t="inlineStr">
        <is>
          <t>4638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4638</t>
        </is>
      </c>
      <c r="F79" t="inlineStr">
        <is>
          <t>H. sapiens</t>
        </is>
      </c>
      <c r="G79" t="inlineStr">
        <is>
          <t>MYLK</t>
        </is>
      </c>
      <c r="H79" t="inlineStr">
        <is>
          <t>myosin light chain kinase</t>
        </is>
      </c>
      <c r="I79" t="inlineStr">
        <is>
          <t>GO:0060414 aorta smooth muscle tissue morphogenesis;GO:0071476 cellular hypotonic response;GO:0032060 bleb assembly</t>
        </is>
      </c>
      <c r="J79" t="inlineStr">
        <is>
          <t>CAMK Ser/Thr protein kinase family</t>
        </is>
      </c>
      <c r="K79" t="inlineStr">
        <is>
          <t>ENZYME proteins:Transferases; Predicted intracellular proteins; Enzymes; Disease related genes; Kinases:CAMK Ser/Thr protein kinases; Potential drug targets</t>
        </is>
      </c>
      <c r="L79" t="inlineStr">
        <is>
          <t>Actin filaments (Enhanced); Additional: Plasma membrane</t>
        </is>
      </c>
      <c r="M79" t="inlineStr">
        <is>
          <t>Fostamatinib</t>
        </is>
      </c>
      <c r="N79" t="inlineStr">
        <is>
          <t>(M16801)SIG REGULATION OF THE ACTIN CYTOSKELETON BY RHO GTPASES; (M14)PID AURORA B PATHWAY; (M5193)SIG CHEMOTAXIS</t>
        </is>
      </c>
      <c r="O79" t="inlineStr">
        <is>
          <t>(M5905)HALLMARK ADIPOGENESIS; (M5909)HALLMARK MYOGENESIS; (M5930)HALLMARK EPITHELIAL MESENCHYMAL TRANSITION</t>
        </is>
      </c>
      <c r="P79" t="inlineStr">
        <is>
          <t>1</t>
        </is>
      </c>
      <c r="Q79" t="inlineStr">
        <is>
          <t>1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1</t>
        </is>
      </c>
      <c r="V79" t="inlineStr">
        <is>
          <t>0</t>
        </is>
      </c>
      <c r="W79" t="inlineStr">
        <is>
          <t>1</t>
        </is>
      </c>
      <c r="X79" t="inlineStr">
        <is>
          <t>0</t>
        </is>
      </c>
      <c r="Y79" t="inlineStr">
        <is>
          <t>1</t>
        </is>
      </c>
      <c r="Z79" t="inlineStr">
        <is>
          <t>0</t>
        </is>
      </c>
      <c r="AA79" t="inlineStr">
        <is>
          <t>0</t>
        </is>
      </c>
      <c r="AB79" t="inlineStr">
        <is>
          <t>0</t>
        </is>
      </c>
      <c r="AC79" t="inlineStr">
        <is>
          <t>1</t>
        </is>
      </c>
      <c r="AD79" t="inlineStr">
        <is>
          <t>0</t>
        </is>
      </c>
      <c r="AE79" t="inlineStr">
        <is>
          <t>0</t>
        </is>
      </c>
      <c r="AF79" t="inlineStr">
        <is>
          <t>1</t>
        </is>
      </c>
      <c r="AG79" t="inlineStr">
        <is>
          <t>0</t>
        </is>
      </c>
      <c r="AH79" t="inlineStr">
        <is>
          <t>0</t>
        </is>
      </c>
      <c r="AI79" t="inlineStr">
        <is>
          <t>0</t>
        </is>
      </c>
    </row>
    <row r="80">
      <c r="A80" t="inlineStr">
        <is>
          <t>NCKAP1</t>
        </is>
      </c>
      <c r="B80" t="inlineStr">
        <is>
          <t>10787</t>
        </is>
      </c>
      <c r="C80" t="inlineStr">
        <is>
          <t>symbol</t>
        </is>
      </c>
      <c r="D80" t="inlineStr">
        <is>
          <t>H. sapiens</t>
        </is>
      </c>
      <c r="E80" t="inlineStr">
        <is>
          <t>10787</t>
        </is>
      </c>
      <c r="F80" t="inlineStr">
        <is>
          <t>H. sapiens</t>
        </is>
      </c>
      <c r="G80" t="inlineStr">
        <is>
          <t>NCKAP1</t>
        </is>
      </c>
      <c r="H80" t="inlineStr">
        <is>
          <t>NCK associated protein 1</t>
        </is>
      </c>
      <c r="I80" t="inlineStr">
        <is>
          <t>GO:2000601 positive regulation of Arp2/3 complex-mediated actin nucleation;GO:0051127 positive regulation of actin nucleation;GO:0034315 regulation of Arp2/3 complex-mediated actin nucleation</t>
        </is>
      </c>
      <c r="J80" t="inlineStr"/>
      <c r="K80" t="inlineStr"/>
      <c r="L80" t="inlineStr">
        <is>
          <t>Cytosol (Approved)</t>
        </is>
      </c>
      <c r="M80" t="inlineStr"/>
      <c r="N80" t="inlineStr">
        <is>
          <t>(M156)PID ECADHERIN NASCENT AJ PATHWAY; (M232)PID ECADHERIN STABILIZATION PATHWAY; (M278)PID RAC1 PATHWAY</t>
        </is>
      </c>
      <c r="O80" t="inlineStr"/>
      <c r="P80" t="inlineStr">
        <is>
          <t>0</t>
        </is>
      </c>
      <c r="Q80" t="inlineStr">
        <is>
          <t>0</t>
        </is>
      </c>
      <c r="R80" t="inlineStr">
        <is>
          <t>0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1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t="inlineStr">
        <is>
          <t>0</t>
        </is>
      </c>
      <c r="AC80" t="inlineStr">
        <is>
          <t>1</t>
        </is>
      </c>
      <c r="AD80" t="inlineStr">
        <is>
          <t>1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1</t>
        </is>
      </c>
    </row>
    <row r="81">
      <c r="A81" t="inlineStr">
        <is>
          <t>NEXN</t>
        </is>
      </c>
      <c r="B81" t="inlineStr">
        <is>
          <t>91624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91624</t>
        </is>
      </c>
      <c r="F81" t="inlineStr">
        <is>
          <t>H. sapiens</t>
        </is>
      </c>
      <c r="G81" t="inlineStr">
        <is>
          <t>NEXN</t>
        </is>
      </c>
      <c r="H81" t="inlineStr">
        <is>
          <t>nexilin F-actin binding protein</t>
        </is>
      </c>
      <c r="I81" t="inlineStr">
        <is>
          <t>GO:0070593 dendrite self-avoidance;GO:0008038 neuron recognition;GO:0007156 homophilic cell adhesion via plasma membrane adhesion molecules</t>
        </is>
      </c>
      <c r="J81" t="inlineStr"/>
      <c r="K81" t="inlineStr">
        <is>
          <t>Predicted intracellular proteins; Disease related genes</t>
        </is>
      </c>
      <c r="L81" t="inlineStr">
        <is>
          <t>Actin filaments;Plasma membrane (Supported)</t>
        </is>
      </c>
      <c r="M81" t="inlineStr"/>
      <c r="N81" t="inlineStr"/>
      <c r="O81" t="inlineStr">
        <is>
          <t>(M5915)HALLMARK APICAL JUNCTION</t>
        </is>
      </c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1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t="inlineStr">
        <is>
          <t>0</t>
        </is>
      </c>
      <c r="AC81" t="inlineStr">
        <is>
          <t>0</t>
        </is>
      </c>
      <c r="AD81" t="inlineStr">
        <is>
          <t>1</t>
        </is>
      </c>
      <c r="AE81" t="inlineStr">
        <is>
          <t>0</t>
        </is>
      </c>
      <c r="AF81" t="inlineStr">
        <is>
          <t>0</t>
        </is>
      </c>
      <c r="AG81" t="inlineStr">
        <is>
          <t>0</t>
        </is>
      </c>
      <c r="AH81" t="inlineStr">
        <is>
          <t>0</t>
        </is>
      </c>
      <c r="AI81" t="inlineStr">
        <is>
          <t>0</t>
        </is>
      </c>
    </row>
    <row r="82">
      <c r="A82" t="inlineStr">
        <is>
          <t>NFIB</t>
        </is>
      </c>
      <c r="B82" t="inlineStr">
        <is>
          <t>4781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4781</t>
        </is>
      </c>
      <c r="F82" t="inlineStr">
        <is>
          <t>H. sapiens</t>
        </is>
      </c>
      <c r="G82" t="inlineStr">
        <is>
          <t>NFIB</t>
        </is>
      </c>
      <c r="H82" t="inlineStr">
        <is>
          <t>nuclear factor I B</t>
        </is>
      </c>
      <c r="I82" t="inlineStr">
        <is>
          <t>GO:2000790 regulation of mesenchymal cell proliferation involved in lung development;GO:2000791 negative regulation of mesenchymal cell proliferation involved in lung development;GO:2000795 negative regulation of epithelial cell proliferation involved in lung morphogenesis</t>
        </is>
      </c>
      <c r="J82" t="inlineStr"/>
      <c r="K82" t="inlineStr">
        <is>
          <t>Predicted intracellular proteins; Cancer-related genes; Transcription factors:beta-Hairpin exposed by an alpha/beta-scaffold</t>
        </is>
      </c>
      <c r="L82" t="inlineStr">
        <is>
          <t>Nucleoli fibrillar center;Nucleoplasm (Supported)</t>
        </is>
      </c>
      <c r="M82" t="inlineStr"/>
      <c r="N82" t="inlineStr">
        <is>
          <t>(M285)PID HNF3A PATHWAY</t>
        </is>
      </c>
      <c r="O82" t="inlineStr">
        <is>
          <t>(M5942)HALLMARK UV RESPONSE DN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0</t>
        </is>
      </c>
      <c r="U82" t="inlineStr">
        <is>
          <t>1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1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1</t>
        </is>
      </c>
      <c r="AE82" t="inlineStr">
        <is>
          <t>0</t>
        </is>
      </c>
      <c r="AF82" t="inlineStr">
        <is>
          <t>0</t>
        </is>
      </c>
      <c r="AG82" t="inlineStr">
        <is>
          <t>0</t>
        </is>
      </c>
      <c r="AH82" t="inlineStr">
        <is>
          <t>0</t>
        </is>
      </c>
      <c r="AI82" t="inlineStr">
        <is>
          <t>0</t>
        </is>
      </c>
    </row>
    <row r="83">
      <c r="A83" t="inlineStr">
        <is>
          <t>NINJ2-AS1</t>
        </is>
      </c>
      <c r="B83" t="inlineStr">
        <is>
          <t>100049716</t>
        </is>
      </c>
      <c r="C83" t="inlineStr">
        <is>
          <t>symbol</t>
        </is>
      </c>
      <c r="D83" t="inlineStr">
        <is>
          <t>H. sapiens</t>
        </is>
      </c>
      <c r="E83" t="inlineStr">
        <is>
          <t>100049716</t>
        </is>
      </c>
      <c r="F83" t="inlineStr">
        <is>
          <t>H. sapiens</t>
        </is>
      </c>
      <c r="G83" t="inlineStr">
        <is>
          <t>NINJ2-AS1</t>
        </is>
      </c>
      <c r="H83" t="inlineStr">
        <is>
          <t>NINJ2 antisense RNA 1</t>
        </is>
      </c>
      <c r="I83" t="inlineStr"/>
      <c r="J83" t="inlineStr"/>
      <c r="K83" t="inlineStr"/>
      <c r="L83" t="inlineStr"/>
      <c r="M83" t="inlineStr"/>
      <c r="N83" t="inlineStr"/>
      <c r="O83" t="inlineStr"/>
      <c r="P83" t="inlineStr">
        <is>
          <t>0</t>
        </is>
      </c>
      <c r="Q83" t="inlineStr">
        <is>
          <t>0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0</t>
        </is>
      </c>
      <c r="Z83" t="inlineStr">
        <is>
          <t>0</t>
        </is>
      </c>
      <c r="AA83" t="inlineStr">
        <is>
          <t>0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0</t>
        </is>
      </c>
      <c r="AH83" t="inlineStr">
        <is>
          <t>0</t>
        </is>
      </c>
      <c r="AI83" t="inlineStr">
        <is>
          <t>0</t>
        </is>
      </c>
    </row>
    <row r="84">
      <c r="A84" t="inlineStr">
        <is>
          <t>NKAIN2</t>
        </is>
      </c>
      <c r="B84" t="inlineStr">
        <is>
          <t>154215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154215</t>
        </is>
      </c>
      <c r="F84" t="inlineStr">
        <is>
          <t>H. sapiens</t>
        </is>
      </c>
      <c r="G84" t="inlineStr">
        <is>
          <t>NKAIN2</t>
        </is>
      </c>
      <c r="H84" t="inlineStr">
        <is>
          <t>sodium/potassium transporting ATPase interacting 2</t>
        </is>
      </c>
      <c r="I84" t="inlineStr">
        <is>
          <t>GO:0002028 regulation of sodium ion transport;GO:0006814 sodium ion transport;GO:0010959 regulation of metal ion transport</t>
        </is>
      </c>
      <c r="J84" t="inlineStr"/>
      <c r="K84" t="inlineStr">
        <is>
          <t>Potential drug targets; Disease related genes; Transporters:Accessory Factors Involved in Transport</t>
        </is>
      </c>
      <c r="L84" t="inlineStr">
        <is>
          <t>Cytosol (Approved)</t>
        </is>
      </c>
      <c r="M84" t="inlineStr"/>
      <c r="N84" t="inlineStr"/>
      <c r="O84" t="inlineStr"/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t="inlineStr">
        <is>
          <t>0</t>
        </is>
      </c>
      <c r="AI84" t="inlineStr">
        <is>
          <t>0</t>
        </is>
      </c>
    </row>
    <row r="85">
      <c r="A85" t="inlineStr">
        <is>
          <t>NLK</t>
        </is>
      </c>
      <c r="B85" t="inlineStr">
        <is>
          <t>51701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51701</t>
        </is>
      </c>
      <c r="F85" t="inlineStr">
        <is>
          <t>H. sapiens</t>
        </is>
      </c>
      <c r="G85" t="inlineStr">
        <is>
          <t>NLK</t>
        </is>
      </c>
      <c r="H85" t="inlineStr">
        <is>
          <t>nemo like kinase</t>
        </is>
      </c>
      <c r="I85" t="inlineStr">
        <is>
          <t>GO:0007223 Wnt signaling pathway, calcium modulating pathway;GO:0042501 serine phosphorylation of STAT protein;GO:0035567 non-canonical Wnt signaling pathway</t>
        </is>
      </c>
      <c r="J85" t="inlineStr">
        <is>
          <t>CMGC Ser/Thr protein kinase family</t>
        </is>
      </c>
      <c r="K85" t="inlineStr">
        <is>
          <t>ENZYME proteins:Transferases; Predicted intracellular proteins; Kinases:CMGC Ser/Thr protein kinases; Enzymes</t>
        </is>
      </c>
      <c r="L85" t="inlineStr">
        <is>
          <t>Nucleoplasm (Approved); Additional: Cell Junctions;Nucleoli</t>
        </is>
      </c>
      <c r="M85" t="inlineStr"/>
      <c r="N85" t="inlineStr">
        <is>
          <t>(M23)PID WNT NONCANONICAL PATHWAY; (M70)PID PS1 PATHWAY; (M195)PID CMYB PATHWAY</t>
        </is>
      </c>
      <c r="O85" t="inlineStr"/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1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0</t>
        </is>
      </c>
      <c r="AG85" t="inlineStr">
        <is>
          <t>0</t>
        </is>
      </c>
      <c r="AH85" t="inlineStr">
        <is>
          <t>0</t>
        </is>
      </c>
      <c r="AI85" t="inlineStr">
        <is>
          <t>0</t>
        </is>
      </c>
    </row>
    <row r="86">
      <c r="A86" t="inlineStr">
        <is>
          <t>NPTN</t>
        </is>
      </c>
      <c r="B86" t="inlineStr">
        <is>
          <t>27020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27020</t>
        </is>
      </c>
      <c r="F86" t="inlineStr">
        <is>
          <t>H. sapiens</t>
        </is>
      </c>
      <c r="G86" t="inlineStr">
        <is>
          <t>NPTN</t>
        </is>
      </c>
      <c r="H86" t="inlineStr">
        <is>
          <t>neuroplastin</t>
        </is>
      </c>
      <c r="I86" t="inlineStr">
        <is>
          <t>GO:0099557 trans-synaptic signaling by trans-synaptic complex, modulating synaptic transmission;GO:0048170 positive regulation of long-term neuronal synaptic plasticity;GO:0045743 positive regulation of fibroblast growth factor receptor signaling pathway</t>
        </is>
      </c>
      <c r="J86" t="inlineStr"/>
      <c r="K86" t="inlineStr">
        <is>
          <t>Predicted intracellular proteins; Transporters:Accessory Factors Involved in Transport</t>
        </is>
      </c>
      <c r="L86" t="inlineStr">
        <is>
          <t>Plasma membrane (Approved)</t>
        </is>
      </c>
      <c r="M86" t="inlineStr"/>
      <c r="N86" t="inlineStr"/>
      <c r="O86" t="inlineStr"/>
      <c r="P86" t="inlineStr">
        <is>
          <t>0</t>
        </is>
      </c>
      <c r="Q86" t="inlineStr">
        <is>
          <t>1</t>
        </is>
      </c>
      <c r="R86" t="inlineStr">
        <is>
          <t>0</t>
        </is>
      </c>
      <c r="S86" t="inlineStr">
        <is>
          <t>0</t>
        </is>
      </c>
      <c r="T86" t="inlineStr">
        <is>
          <t>1</t>
        </is>
      </c>
      <c r="U86" t="inlineStr">
        <is>
          <t>1</t>
        </is>
      </c>
      <c r="V86" t="inlineStr">
        <is>
          <t>1</t>
        </is>
      </c>
      <c r="W86" t="inlineStr">
        <is>
          <t>1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1</t>
        </is>
      </c>
      <c r="AC86" t="inlineStr">
        <is>
          <t>0</t>
        </is>
      </c>
      <c r="AD86" t="inlineStr">
        <is>
          <t>1</t>
        </is>
      </c>
      <c r="AE86" t="inlineStr">
        <is>
          <t>0</t>
        </is>
      </c>
      <c r="AF86" t="inlineStr">
        <is>
          <t>0</t>
        </is>
      </c>
      <c r="AG86" t="inlineStr">
        <is>
          <t>1</t>
        </is>
      </c>
      <c r="AH86" t="inlineStr">
        <is>
          <t>0</t>
        </is>
      </c>
      <c r="AI86" t="inlineStr">
        <is>
          <t>0</t>
        </is>
      </c>
    </row>
    <row r="87">
      <c r="A87" t="inlineStr">
        <is>
          <t>OPHN1</t>
        </is>
      </c>
      <c r="B87" t="inlineStr">
        <is>
          <t>4983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4983</t>
        </is>
      </c>
      <c r="F87" t="inlineStr">
        <is>
          <t>H. sapiens</t>
        </is>
      </c>
      <c r="G87" t="inlineStr">
        <is>
          <t>OPHN1</t>
        </is>
      </c>
      <c r="H87" t="inlineStr">
        <is>
          <t>oligophrenin 1</t>
        </is>
      </c>
      <c r="I87" t="inlineStr">
        <is>
          <t>GO:0098880 maintenance of postsynaptic specialization structure;GO:0021684 cerebellar granular layer formation;GO:0021707 cerebellar granule cell differentiation</t>
        </is>
      </c>
      <c r="J87" t="inlineStr"/>
      <c r="K87" t="inlineStr">
        <is>
          <t>Predicted intracellular proteins; Disease related genes</t>
        </is>
      </c>
      <c r="L87" t="inlineStr">
        <is>
          <t>Nucleoplasm;Plasma membrane (Approved)</t>
        </is>
      </c>
      <c r="M87" t="inlineStr"/>
      <c r="N87" t="inlineStr">
        <is>
          <t>(M68)PID RHOA REG PATHWAY</t>
        </is>
      </c>
      <c r="O87" t="inlineStr">
        <is>
          <t>(M5919)HALLMARK HEDGEHOG SIGNALING; (M5893)HALLMARK MITOTIC SPINDLE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1</t>
        </is>
      </c>
      <c r="V87" t="inlineStr">
        <is>
          <t>0</t>
        </is>
      </c>
      <c r="W87" t="inlineStr">
        <is>
          <t>1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1</t>
        </is>
      </c>
      <c r="AB87" t="inlineStr">
        <is>
          <t>0</t>
        </is>
      </c>
      <c r="AC87" t="inlineStr">
        <is>
          <t>1</t>
        </is>
      </c>
      <c r="AD87" t="inlineStr">
        <is>
          <t>1</t>
        </is>
      </c>
      <c r="AE87" t="inlineStr">
        <is>
          <t>0</t>
        </is>
      </c>
      <c r="AF87" t="inlineStr">
        <is>
          <t>1</t>
        </is>
      </c>
      <c r="AG87" t="inlineStr">
        <is>
          <t>1</t>
        </is>
      </c>
      <c r="AH87" t="inlineStr">
        <is>
          <t>0</t>
        </is>
      </c>
      <c r="AI87" t="inlineStr">
        <is>
          <t>1</t>
        </is>
      </c>
    </row>
    <row r="88">
      <c r="A88" t="inlineStr">
        <is>
          <t>OR2A5</t>
        </is>
      </c>
      <c r="B88" t="inlineStr">
        <is>
          <t>393046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393046</t>
        </is>
      </c>
      <c r="F88" t="inlineStr">
        <is>
          <t>H. sapiens</t>
        </is>
      </c>
      <c r="G88" t="inlineStr">
        <is>
          <t>OR2A5</t>
        </is>
      </c>
      <c r="H88" t="inlineStr">
        <is>
          <t>olfactory receptor family 2 subfamily A member 5</t>
        </is>
      </c>
      <c r="I88" t="inlineStr">
        <is>
          <t>GO:0050911 detection of chemical stimulus involved in sensory perception of smell;GO:0007608 sensory perception of smell;GO:0050907 detection of chemical stimulus involved in sensory perception</t>
        </is>
      </c>
      <c r="J88" t="inlineStr"/>
      <c r="K88" t="inlineStr">
        <is>
          <t>G-protein coupled receptors:Odorant/olfactory and gustatory receptors</t>
        </is>
      </c>
      <c r="L88" t="inlineStr"/>
      <c r="M88" t="inlineStr"/>
      <c r="N88" t="inlineStr"/>
      <c r="O88" t="inlineStr"/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t="inlineStr">
        <is>
          <t>0</t>
        </is>
      </c>
      <c r="AI88" t="inlineStr">
        <is>
          <t>0</t>
        </is>
      </c>
    </row>
    <row r="89">
      <c r="A89" t="inlineStr">
        <is>
          <t>OR2G3</t>
        </is>
      </c>
      <c r="B89" t="inlineStr">
        <is>
          <t>81469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81469</t>
        </is>
      </c>
      <c r="F89" t="inlineStr">
        <is>
          <t>H. sapiens</t>
        </is>
      </c>
      <c r="G89" t="inlineStr">
        <is>
          <t>OR2G3</t>
        </is>
      </c>
      <c r="H89" t="inlineStr">
        <is>
          <t>olfactory receptor family 2 subfamily G member 3</t>
        </is>
      </c>
      <c r="I89" t="inlineStr">
        <is>
          <t>GO:0050911 detection of chemical stimulus involved in sensory perception of smell;GO:0007608 sensory perception of smell;GO:0050907 detection of chemical stimulus involved in sensory perception</t>
        </is>
      </c>
      <c r="J89" t="inlineStr"/>
      <c r="K89" t="inlineStr">
        <is>
          <t>G-protein coupled receptors:Odorant/olfactory and gustatory receptors</t>
        </is>
      </c>
      <c r="L89" t="inlineStr"/>
      <c r="M89" t="inlineStr"/>
      <c r="N89" t="inlineStr"/>
      <c r="O89" t="inlineStr"/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0</t>
        </is>
      </c>
      <c r="AD89" t="inlineStr">
        <is>
          <t>0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0</t>
        </is>
      </c>
      <c r="AI89" t="inlineStr">
        <is>
          <t>0</t>
        </is>
      </c>
    </row>
    <row r="90">
      <c r="A90" t="inlineStr">
        <is>
          <t>OR2L13</t>
        </is>
      </c>
      <c r="B90" t="inlineStr">
        <is>
          <t>284521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284521</t>
        </is>
      </c>
      <c r="F90" t="inlineStr">
        <is>
          <t>H. sapiens</t>
        </is>
      </c>
      <c r="G90" t="inlineStr">
        <is>
          <t>OR2L13</t>
        </is>
      </c>
      <c r="H90" t="inlineStr">
        <is>
          <t>olfactory receptor family 2 subfamily L member 13</t>
        </is>
      </c>
      <c r="I90" t="inlineStr">
        <is>
          <t>GO:0050911 detection of chemical stimulus involved in sensory perception of smell;GO:0007608 sensory perception of smell;GO:0050907 detection of chemical stimulus involved in sensory perception</t>
        </is>
      </c>
      <c r="J90" t="inlineStr"/>
      <c r="K90" t="inlineStr">
        <is>
          <t>G-protein coupled receptors:Odorant/olfactory and gustatory receptors</t>
        </is>
      </c>
      <c r="L90" t="inlineStr"/>
      <c r="M90" t="inlineStr"/>
      <c r="N90" t="inlineStr"/>
      <c r="O90" t="inlineStr"/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t="inlineStr">
        <is>
          <t>0</t>
        </is>
      </c>
      <c r="AI90" t="inlineStr">
        <is>
          <t>0</t>
        </is>
      </c>
    </row>
    <row r="91">
      <c r="A91" t="inlineStr">
        <is>
          <t>OR4D9</t>
        </is>
      </c>
      <c r="B91" t="inlineStr">
        <is>
          <t>390199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390199</t>
        </is>
      </c>
      <c r="F91" t="inlineStr">
        <is>
          <t>H. sapiens</t>
        </is>
      </c>
      <c r="G91" t="inlineStr">
        <is>
          <t>OR4D9</t>
        </is>
      </c>
      <c r="H91" t="inlineStr">
        <is>
          <t>olfactory receptor family 4 subfamily D member 9</t>
        </is>
      </c>
      <c r="I91" t="inlineStr">
        <is>
          <t>GO:0050911 detection of chemical stimulus involved in sensory perception of smell;GO:0007608 sensory perception of smell;GO:0050907 detection of chemical stimulus involved in sensory perception</t>
        </is>
      </c>
      <c r="J91" t="inlineStr"/>
      <c r="K91" t="inlineStr">
        <is>
          <t>G-protein coupled receptors:Odorant/olfactory and gustatory receptors</t>
        </is>
      </c>
      <c r="L91" t="inlineStr"/>
      <c r="M91" t="inlineStr"/>
      <c r="N91" t="inlineStr"/>
      <c r="O91" t="inlineStr"/>
      <c r="P91" t="inlineStr">
        <is>
          <t>0</t>
        </is>
      </c>
      <c r="Q91" t="inlineStr">
        <is>
          <t>0</t>
        </is>
      </c>
      <c r="R91" t="inlineStr">
        <is>
          <t>0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t="inlineStr">
        <is>
          <t>0</t>
        </is>
      </c>
      <c r="AI91" t="inlineStr">
        <is>
          <t>0</t>
        </is>
      </c>
    </row>
    <row r="92">
      <c r="A92" t="inlineStr">
        <is>
          <t>P2RY1</t>
        </is>
      </c>
      <c r="B92" t="inlineStr">
        <is>
          <t>5028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5028</t>
        </is>
      </c>
      <c r="F92" t="inlineStr">
        <is>
          <t>H. sapiens</t>
        </is>
      </c>
      <c r="G92" t="inlineStr">
        <is>
          <t>P2RY1</t>
        </is>
      </c>
      <c r="H92" t="inlineStr">
        <is>
          <t>purinergic receptor P2Y1</t>
        </is>
      </c>
      <c r="I92" t="inlineStr">
        <is>
          <t>GO:0060406 positive regulation of penile erection;GO:0032962 positive regulation of inositol trisphosphate biosynthetic process;GO:0032960 regulation of inositol trisphosphate biosynthetic process</t>
        </is>
      </c>
      <c r="J92" t="inlineStr"/>
      <c r="K92" t="inlineStr">
        <is>
          <t>G-protein coupled receptors:Adenosine and adenine nucleotide receptors; Transporters; G-protein coupled receptors:GPCRs excl olfactory receptors</t>
        </is>
      </c>
      <c r="L92" t="inlineStr"/>
      <c r="M92" t="inlineStr"/>
      <c r="N92" t="inlineStr"/>
      <c r="O92" t="inlineStr">
        <is>
          <t>(M5946)HALLMARK COAGULATION</t>
        </is>
      </c>
      <c r="P92" t="inlineStr">
        <is>
          <t>1</t>
        </is>
      </c>
      <c r="Q92" t="inlineStr">
        <is>
          <t>1</t>
        </is>
      </c>
      <c r="R92" t="inlineStr">
        <is>
          <t>1</t>
        </is>
      </c>
      <c r="S92" t="inlineStr">
        <is>
          <t>0</t>
        </is>
      </c>
      <c r="T92" t="inlineStr">
        <is>
          <t>1</t>
        </is>
      </c>
      <c r="U92" t="inlineStr">
        <is>
          <t>1</t>
        </is>
      </c>
      <c r="V92" t="inlineStr">
        <is>
          <t>1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0</t>
        </is>
      </c>
      <c r="AA92" t="inlineStr">
        <is>
          <t>1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1</t>
        </is>
      </c>
      <c r="AH92" t="inlineStr">
        <is>
          <t>0</t>
        </is>
      </c>
      <c r="AI92" t="inlineStr">
        <is>
          <t>0</t>
        </is>
      </c>
    </row>
    <row r="93">
      <c r="A93" t="inlineStr">
        <is>
          <t>P2RY12</t>
        </is>
      </c>
      <c r="B93" t="inlineStr">
        <is>
          <t>64805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64805</t>
        </is>
      </c>
      <c r="F93" t="inlineStr">
        <is>
          <t>H. sapiens</t>
        </is>
      </c>
      <c r="G93" t="inlineStr">
        <is>
          <t>P2RY12</t>
        </is>
      </c>
      <c r="H93" t="inlineStr">
        <is>
          <t>purinergic receptor P2Y12</t>
        </is>
      </c>
      <c r="I93" t="inlineStr">
        <is>
          <t>GO:0021806 initiation of movement involved in cerebral cortex radial glia guided migration;GO:0021808 cytosolic calcium signaling involved in initiation of cell movement in glial-mediated radial cell migration;GO:0033626 positive regulation of integrin activation by cell surface receptor linked signal transduction</t>
        </is>
      </c>
      <c r="J93" t="inlineStr"/>
      <c r="K93" t="inlineStr">
        <is>
          <t>G-protein coupled receptors:Adenosine and adenine nucleotide receptors; FDA approved drug targets:Small molecule drugs; G-protein coupled receptors:GPCRs excl olfactory receptors; Disease related genes</t>
        </is>
      </c>
      <c r="L93" t="inlineStr"/>
      <c r="M93" t="inlineStr">
        <is>
          <t>Ticlopidine; Treprostinil; Clopidogrel; Epoprostenol; Regrelor; Prasugrel; Elinogrel; Cangrelor; Ticagrelor</t>
        </is>
      </c>
      <c r="N93" t="inlineStr"/>
      <c r="O93" t="inlineStr"/>
      <c r="P93" t="inlineStr">
        <is>
          <t>1</t>
        </is>
      </c>
      <c r="Q93" t="inlineStr">
        <is>
          <t>1</t>
        </is>
      </c>
      <c r="R93" t="inlineStr">
        <is>
          <t>0</t>
        </is>
      </c>
      <c r="S93" t="inlineStr">
        <is>
          <t>1</t>
        </is>
      </c>
      <c r="T93" t="inlineStr">
        <is>
          <t>1</t>
        </is>
      </c>
      <c r="U93" t="inlineStr">
        <is>
          <t>1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1</t>
        </is>
      </c>
      <c r="AA93" t="inlineStr">
        <is>
          <t>1</t>
        </is>
      </c>
      <c r="AB93" t="inlineStr">
        <is>
          <t>0</t>
        </is>
      </c>
      <c r="AC93" t="inlineStr">
        <is>
          <t>1</t>
        </is>
      </c>
      <c r="AD93" t="inlineStr">
        <is>
          <t>0</t>
        </is>
      </c>
      <c r="AE93" t="inlineStr">
        <is>
          <t>0</t>
        </is>
      </c>
      <c r="AF93" t="inlineStr">
        <is>
          <t>0</t>
        </is>
      </c>
      <c r="AG93" t="inlineStr">
        <is>
          <t>0</t>
        </is>
      </c>
      <c r="AH93" t="inlineStr">
        <is>
          <t>0</t>
        </is>
      </c>
      <c r="AI93" t="inlineStr">
        <is>
          <t>0</t>
        </is>
      </c>
    </row>
    <row r="94">
      <c r="A94" t="inlineStr">
        <is>
          <t>PAX8-AS1</t>
        </is>
      </c>
      <c r="B94" t="inlineStr">
        <is>
          <t>654433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654433</t>
        </is>
      </c>
      <c r="F94" t="inlineStr">
        <is>
          <t>H. sapiens</t>
        </is>
      </c>
      <c r="G94" t="inlineStr">
        <is>
          <t>PAX8-AS1</t>
        </is>
      </c>
      <c r="H94" t="inlineStr">
        <is>
          <t>PAX8 antisense RNA 1</t>
        </is>
      </c>
      <c r="I94" t="inlineStr"/>
      <c r="J94" t="inlineStr"/>
      <c r="K94" t="inlineStr"/>
      <c r="L94" t="inlineStr"/>
      <c r="M94" t="inlineStr"/>
      <c r="N94" t="inlineStr"/>
      <c r="O94" t="inlineStr"/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</row>
    <row r="95">
      <c r="A95" t="inlineStr">
        <is>
          <t>PCDH18</t>
        </is>
      </c>
      <c r="B95" t="inlineStr">
        <is>
          <t>54510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54510</t>
        </is>
      </c>
      <c r="F95" t="inlineStr">
        <is>
          <t>H. sapiens</t>
        </is>
      </c>
      <c r="G95" t="inlineStr">
        <is>
          <t>PCDH18</t>
        </is>
      </c>
      <c r="H95" t="inlineStr">
        <is>
          <t>protocadherin 18</t>
        </is>
      </c>
      <c r="I95" t="inlineStr">
        <is>
          <t>GO:0007156 homophilic cell adhesion via plasma membrane adhesion molecules;GO:0098742 cell-cell adhesion via plasma-membrane adhesion molecules;GO:0007420 brain development</t>
        </is>
      </c>
      <c r="J95" t="inlineStr"/>
      <c r="K95" t="inlineStr">
        <is>
          <t>Predicted intracellular proteins</t>
        </is>
      </c>
      <c r="L95" t="inlineStr">
        <is>
          <t>Cytosol (Approved); Additional: Golgi apparatus</t>
        </is>
      </c>
      <c r="M95" t="inlineStr"/>
      <c r="N95" t="inlineStr"/>
      <c r="O95" t="inlineStr"/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0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0</t>
        </is>
      </c>
      <c r="AF95" t="inlineStr">
        <is>
          <t>0</t>
        </is>
      </c>
      <c r="AG95" t="inlineStr">
        <is>
          <t>0</t>
        </is>
      </c>
      <c r="AH95" t="inlineStr">
        <is>
          <t>0</t>
        </is>
      </c>
      <c r="AI95" t="inlineStr">
        <is>
          <t>0</t>
        </is>
      </c>
    </row>
    <row r="96">
      <c r="A96" t="inlineStr">
        <is>
          <t>PDE5A</t>
        </is>
      </c>
      <c r="B96" t="inlineStr">
        <is>
          <t>8654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8654</t>
        </is>
      </c>
      <c r="F96" t="inlineStr">
        <is>
          <t>H. sapiens</t>
        </is>
      </c>
      <c r="G96" t="inlineStr">
        <is>
          <t>PDE5A</t>
        </is>
      </c>
      <c r="H96" t="inlineStr">
        <is>
          <t>phosphodiesterase 5A</t>
        </is>
      </c>
      <c r="I96" t="inlineStr">
        <is>
          <t>GO:0046069 cGMP catabolic process;GO:0009214 cyclic nucleotide catabolic process;GO:0046068 cGMP metabolic process</t>
        </is>
      </c>
      <c r="J96" t="inlineStr"/>
      <c r="K96" t="inlineStr">
        <is>
          <t>Predicted intracellular proteins; FDA approved drug targets:Small molecule drugs; ENZYME proteins:Hydrolases; Enzymes</t>
        </is>
      </c>
      <c r="L96" t="inlineStr">
        <is>
          <t>Cytosol (Approved)</t>
        </is>
      </c>
      <c r="M96" t="inlineStr">
        <is>
          <t>Sildenafil; Theophylline; Tadalafil; Vardenafil; Dipyridamole; Guanosine-5'-Monophosphate; gamma-Glutamyl[S-(2-iodobenzyl)cysteinyl]glycine; OSI-461; Avanafil; Exisulind; Udenafil; 3-isobutyl-1-methyl-7H-xanthine; 5-ethoxy-4-(1-methyl-7-oxo-3-propyl-6,7-dihydro-1H-pyrazolo[4,3-d]pyrimidin-5-yl)thiophene-2-sulfonamide; Fostamatinib</t>
        </is>
      </c>
      <c r="N96" t="inlineStr"/>
      <c r="O96" t="inlineStr"/>
      <c r="P96" t="inlineStr">
        <is>
          <t>1</t>
        </is>
      </c>
      <c r="Q96" t="inlineStr">
        <is>
          <t>1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0</t>
        </is>
      </c>
      <c r="AI96" t="inlineStr">
        <is>
          <t>0</t>
        </is>
      </c>
    </row>
    <row r="97">
      <c r="A97" t="inlineStr">
        <is>
          <t>PGLYRP3</t>
        </is>
      </c>
      <c r="B97" t="inlineStr">
        <is>
          <t>114771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114771</t>
        </is>
      </c>
      <c r="F97" t="inlineStr">
        <is>
          <t>H. sapiens</t>
        </is>
      </c>
      <c r="G97" t="inlineStr">
        <is>
          <t>PGLYRP3</t>
        </is>
      </c>
      <c r="H97" t="inlineStr">
        <is>
          <t>peptidoglycan recognition protein 3</t>
        </is>
      </c>
      <c r="I97" t="inlineStr">
        <is>
          <t>GO:0000270 peptidoglycan metabolic process;GO:0009253 peptidoglycan catabolic process;GO:0016045 detection of bacterium</t>
        </is>
      </c>
      <c r="J97" t="inlineStr"/>
      <c r="K97" t="inlineStr">
        <is>
          <t>Predicted secreted proteins</t>
        </is>
      </c>
      <c r="L97" t="inlineStr"/>
      <c r="M97" t="inlineStr">
        <is>
          <t>2-ACETAMIDO-2-DEOXY-BETA-D-GLUCOPYRANOSE(BETA1-4)-2-ACETAMIDO-1,6-ANHYDRO-3-O-[(R)-1-CARBOXYETHYL]-2-DEOXY-BETA-D-GLUCOPYRANOSE-L-ALANYL-GAMMA-D-GLUTAMYL-MESO-DIAMINOPIMELYL-D-ALANINE</t>
        </is>
      </c>
      <c r="N97" t="inlineStr"/>
      <c r="O97" t="inlineStr"/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0</t>
        </is>
      </c>
    </row>
    <row r="98">
      <c r="A98" t="inlineStr">
        <is>
          <t>PGRMC1</t>
        </is>
      </c>
      <c r="B98" t="inlineStr">
        <is>
          <t>10857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10857</t>
        </is>
      </c>
      <c r="F98" t="inlineStr">
        <is>
          <t>H. sapiens</t>
        </is>
      </c>
      <c r="G98" t="inlineStr">
        <is>
          <t>PGRMC1</t>
        </is>
      </c>
      <c r="H98" t="inlineStr">
        <is>
          <t>progesterone receptor membrane component 1</t>
        </is>
      </c>
      <c r="I98" t="inlineStr">
        <is>
          <t>GO:0006783 heme biosynthetic process;GO:0006779 porphyrin-containing compound biosynthetic process;GO:0033014 tetrapyrrole biosynthetic process</t>
        </is>
      </c>
      <c r="J98" t="inlineStr"/>
      <c r="K98" t="inlineStr"/>
      <c r="L98" t="inlineStr">
        <is>
          <t>Endoplasmic reticulum (Supported); Additional: Nucleoli</t>
        </is>
      </c>
      <c r="M98" t="inlineStr">
        <is>
          <t>Dextromethorphan; Nortriptyline; Sertraline</t>
        </is>
      </c>
      <c r="N98" t="inlineStr"/>
      <c r="O98" t="inlineStr">
        <is>
          <t>(M5934)HALLMARK XENOBIOTIC METABOLISM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0</t>
        </is>
      </c>
    </row>
    <row r="99">
      <c r="A99" t="inlineStr">
        <is>
          <t>PIP4P2</t>
        </is>
      </c>
      <c r="B99" t="inlineStr">
        <is>
          <t>55529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55529</t>
        </is>
      </c>
      <c r="F99" t="inlineStr">
        <is>
          <t>H. sapiens</t>
        </is>
      </c>
      <c r="G99" t="inlineStr">
        <is>
          <t>PIP4P2</t>
        </is>
      </c>
      <c r="H99" t="inlineStr">
        <is>
          <t>phosphatidylinositol-4,5-bisphosphate 4-phosphatase 2</t>
        </is>
      </c>
      <c r="I99" t="inlineStr">
        <is>
          <t>GO:0050765 negative regulation of phagocytosis;GO:0046856 phosphatidylinositol dephosphorylation;GO:0046839 phospholipid dephosphorylation</t>
        </is>
      </c>
      <c r="J99" t="inlineStr"/>
      <c r="K99" t="inlineStr">
        <is>
          <t>Predicted intracellular proteins; ENZYME proteins:Hydrolases; Enzymes</t>
        </is>
      </c>
      <c r="L99" t="inlineStr"/>
      <c r="M99" t="inlineStr"/>
      <c r="N99" t="inlineStr"/>
      <c r="O99" t="inlineStr"/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1</t>
        </is>
      </c>
      <c r="AB99" t="inlineStr">
        <is>
          <t>0</t>
        </is>
      </c>
      <c r="AC99" t="inlineStr">
        <is>
          <t>0</t>
        </is>
      </c>
      <c r="AD99" t="inlineStr">
        <is>
          <t>0</t>
        </is>
      </c>
      <c r="AE99" t="inlineStr">
        <is>
          <t>0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0</t>
        </is>
      </c>
    </row>
    <row r="100">
      <c r="A100" t="inlineStr">
        <is>
          <t>PKHD1L1</t>
        </is>
      </c>
      <c r="B100" t="inlineStr">
        <is>
          <t>93035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93035</t>
        </is>
      </c>
      <c r="F100" t="inlineStr">
        <is>
          <t>H. sapiens</t>
        </is>
      </c>
      <c r="G100" t="inlineStr">
        <is>
          <t>PKHD1L1</t>
        </is>
      </c>
      <c r="H100" t="inlineStr">
        <is>
          <t>PKHD1 like 1</t>
        </is>
      </c>
      <c r="I100" t="inlineStr">
        <is>
          <t>GO:0007605 sensory perception of sound;GO:0050954 sensory perception of mechanical stimulus;GO:0007600 sensory perception</t>
        </is>
      </c>
      <c r="J100" t="inlineStr"/>
      <c r="K100" t="inlineStr"/>
      <c r="L100" t="inlineStr"/>
      <c r="M100" t="inlineStr"/>
      <c r="N100" t="inlineStr"/>
      <c r="O100" t="inlineStr"/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  <c r="AA100" t="inlineStr">
        <is>
          <t>0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0</t>
        </is>
      </c>
      <c r="AG100" t="inlineStr">
        <is>
          <t>0</t>
        </is>
      </c>
      <c r="AH100" t="inlineStr">
        <is>
          <t>0</t>
        </is>
      </c>
      <c r="AI100" t="inlineStr">
        <is>
          <t>0</t>
        </is>
      </c>
    </row>
    <row r="101">
      <c r="A101" t="inlineStr">
        <is>
          <t>PLCH1</t>
        </is>
      </c>
      <c r="B101" t="inlineStr">
        <is>
          <t>23007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3007</t>
        </is>
      </c>
      <c r="F101" t="inlineStr">
        <is>
          <t>H. sapiens</t>
        </is>
      </c>
      <c r="G101" t="inlineStr">
        <is>
          <t>PLCH1</t>
        </is>
      </c>
      <c r="H101" t="inlineStr">
        <is>
          <t>phospholipase C eta 1</t>
        </is>
      </c>
      <c r="I101" t="inlineStr">
        <is>
          <t>GO:0048015 phosphatidylinositol-mediated signaling;GO:0048017 inositol lipid-mediated signaling;GO:0016042 lipid catabolic process</t>
        </is>
      </c>
      <c r="J101" t="inlineStr"/>
      <c r="K101" t="inlineStr">
        <is>
          <t>Predicted intracellular proteins; ENZYME proteins:Hydrolases; Enzymes</t>
        </is>
      </c>
      <c r="L101" t="inlineStr">
        <is>
          <t>Vesicles (Enhanced)</t>
        </is>
      </c>
      <c r="M101" t="inlineStr"/>
      <c r="N101" t="inlineStr"/>
      <c r="O101" t="inlineStr"/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</row>
    <row r="102">
      <c r="A102" t="inlineStr">
        <is>
          <t>PLOD2</t>
        </is>
      </c>
      <c r="B102" t="inlineStr">
        <is>
          <t>5352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5352</t>
        </is>
      </c>
      <c r="F102" t="inlineStr">
        <is>
          <t>H. sapiens</t>
        </is>
      </c>
      <c r="G102" t="inlineStr">
        <is>
          <t>PLOD2</t>
        </is>
      </c>
      <c r="H102" t="inlineStr">
        <is>
          <t>procollagen-lysine,2-oxoglutarate 5-dioxygenase 2</t>
        </is>
      </c>
      <c r="I102" t="inlineStr">
        <is>
          <t>GO:0046946 hydroxylysine metabolic process;GO:0046947 hydroxylysine biosynthetic process;GO:0017185 peptidyl-lysine hydroxylation</t>
        </is>
      </c>
      <c r="J102" t="inlineStr"/>
      <c r="K102" t="inlineStr">
        <is>
          <t>Predicted intracellular proteins; Enzymes; ENZYME proteins:Oxidoreductases; Disease related genes; Potential drug targets</t>
        </is>
      </c>
      <c r="L102" t="inlineStr">
        <is>
          <t>Cytosol;Nucleoli (Uncertain)</t>
        </is>
      </c>
      <c r="M102" t="inlineStr">
        <is>
          <t>Ascorbic acid</t>
        </is>
      </c>
      <c r="N102" t="inlineStr">
        <is>
          <t>(M3468)NABA ECM REGULATORS; (M5885)NABA MATRISOME ASSOCIATED; (M5889)NABA MATRISOME</t>
        </is>
      </c>
      <c r="O102" t="inlineStr">
        <is>
          <t>(M5924)HALLMARK MTORC1 SIGNALING; (M5930)HALLMARK EPITHELIAL MESENCHYMAL TRANSITION; (M5937)HALLMARK GLYCOLYSIS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1</t>
        </is>
      </c>
      <c r="Z102" t="inlineStr">
        <is>
          <t>0</t>
        </is>
      </c>
      <c r="AA102" t="inlineStr">
        <is>
          <t>0</t>
        </is>
      </c>
      <c r="AB102" t="inlineStr">
        <is>
          <t>1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t="inlineStr">
        <is>
          <t>1</t>
        </is>
      </c>
      <c r="AI102" t="inlineStr">
        <is>
          <t>0</t>
        </is>
      </c>
    </row>
    <row r="103">
      <c r="A103" t="inlineStr">
        <is>
          <t>PMS2CL</t>
        </is>
      </c>
      <c r="B103" t="inlineStr">
        <is>
          <t>441194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441194</t>
        </is>
      </c>
      <c r="F103" t="inlineStr">
        <is>
          <t>H. sapiens</t>
        </is>
      </c>
      <c r="G103" t="inlineStr">
        <is>
          <t>PMS2CL</t>
        </is>
      </c>
      <c r="H103" t="inlineStr">
        <is>
          <t>PMS2 C-terminal like pseudogene</t>
        </is>
      </c>
      <c r="I103" t="inlineStr"/>
      <c r="J103" t="inlineStr"/>
      <c r="K103" t="inlineStr"/>
      <c r="L103" t="inlineStr"/>
      <c r="M103" t="inlineStr"/>
      <c r="N103" t="inlineStr"/>
      <c r="O103" t="inlineStr"/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0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0</t>
        </is>
      </c>
      <c r="AG103" t="inlineStr">
        <is>
          <t>0</t>
        </is>
      </c>
      <c r="AH103" t="inlineStr">
        <is>
          <t>0</t>
        </is>
      </c>
      <c r="AI103" t="inlineStr">
        <is>
          <t>0</t>
        </is>
      </c>
    </row>
    <row r="104">
      <c r="A104" t="inlineStr">
        <is>
          <t>POM121L2</t>
        </is>
      </c>
      <c r="B104" t="inlineStr">
        <is>
          <t>94026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94026</t>
        </is>
      </c>
      <c r="F104" t="inlineStr">
        <is>
          <t>H. sapiens</t>
        </is>
      </c>
      <c r="G104" t="inlineStr">
        <is>
          <t>POM121L2</t>
        </is>
      </c>
      <c r="H104" t="inlineStr">
        <is>
          <t>POM121 transmembrane nucleoporin like 2</t>
        </is>
      </c>
      <c r="I104" t="inlineStr">
        <is>
          <t>GO:0006405 RNA export from nucleus;GO:0006606 protein import into nucleus;GO:0051168 nuclear export</t>
        </is>
      </c>
      <c r="J104" t="inlineStr"/>
      <c r="K104" t="inlineStr">
        <is>
          <t>Predicted intracellular proteins</t>
        </is>
      </c>
      <c r="L104" t="inlineStr"/>
      <c r="M104" t="inlineStr"/>
      <c r="N104" t="inlineStr"/>
      <c r="O104" t="inlineStr"/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t="inlineStr">
        <is>
          <t>0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  <c r="AF104" t="inlineStr">
        <is>
          <t>0</t>
        </is>
      </c>
      <c r="AG104" t="inlineStr">
        <is>
          <t>0</t>
        </is>
      </c>
      <c r="AH104" t="inlineStr">
        <is>
          <t>0</t>
        </is>
      </c>
      <c r="AI104" t="inlineStr">
        <is>
          <t>0</t>
        </is>
      </c>
    </row>
    <row r="105">
      <c r="A105" t="inlineStr">
        <is>
          <t>PRKAR2B</t>
        </is>
      </c>
      <c r="B105" t="inlineStr">
        <is>
          <t>5577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5577</t>
        </is>
      </c>
      <c r="F105" t="inlineStr">
        <is>
          <t>H. sapiens</t>
        </is>
      </c>
      <c r="G105" t="inlineStr">
        <is>
          <t>PRKAR2B</t>
        </is>
      </c>
      <c r="H105" t="inlineStr">
        <is>
          <t>protein kinase cAMP-dependent type II regulatory subunit beta</t>
        </is>
      </c>
      <c r="I105" t="inlineStr">
        <is>
          <t>GO:0097332 response to antipsychotic drug;GO:0097338 response to clozapine;GO:2000480 negative regulation of cAMP-dependent protein kinase activity</t>
        </is>
      </c>
      <c r="J105" t="inlineStr"/>
      <c r="K105" t="inlineStr">
        <is>
          <t>Predicted intracellular proteins</t>
        </is>
      </c>
      <c r="L105" t="inlineStr">
        <is>
          <t>Mitochondria (Uncertain)</t>
        </is>
      </c>
      <c r="M105" t="inlineStr">
        <is>
          <t>Cyclic adenosine monophosphate</t>
        </is>
      </c>
      <c r="N105" t="inlineStr"/>
      <c r="O105" t="inlineStr">
        <is>
          <t>(M5942)HALLMARK UV RESPONSE DN; (M5907)HALLMARK ESTROGEN RESPONSE LATE</t>
        </is>
      </c>
      <c r="P105" t="inlineStr">
        <is>
          <t>1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1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1</t>
        </is>
      </c>
      <c r="Y105" t="inlineStr">
        <is>
          <t>0</t>
        </is>
      </c>
      <c r="Z105" t="inlineStr">
        <is>
          <t>1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0</t>
        </is>
      </c>
      <c r="AF105" t="inlineStr">
        <is>
          <t>0</t>
        </is>
      </c>
      <c r="AG105" t="inlineStr">
        <is>
          <t>0</t>
        </is>
      </c>
      <c r="AH105" t="inlineStr">
        <is>
          <t>0</t>
        </is>
      </c>
      <c r="AI105" t="inlineStr">
        <is>
          <t>0</t>
        </is>
      </c>
    </row>
    <row r="106">
      <c r="A106" t="inlineStr">
        <is>
          <t>PROS1</t>
        </is>
      </c>
      <c r="B106" t="inlineStr">
        <is>
          <t>5627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5627</t>
        </is>
      </c>
      <c r="F106" t="inlineStr">
        <is>
          <t>H. sapiens</t>
        </is>
      </c>
      <c r="G106" t="inlineStr">
        <is>
          <t>PROS1</t>
        </is>
      </c>
      <c r="H106" t="inlineStr">
        <is>
          <t>protein S</t>
        </is>
      </c>
      <c r="I106" t="inlineStr">
        <is>
          <t>GO:0042730 fibrinolysis;GO:0030195 negative regulation of blood coagulation;GO:1900047 negative regulation of hemostasis</t>
        </is>
      </c>
      <c r="J106" t="inlineStr"/>
      <c r="K106" t="inlineStr">
        <is>
          <t>Candidate cardiovascular disease genes; Predicted intracellular proteins; Predicted secreted proteins; FDA approved drug targets:Small molecule drugs; Disease related genes</t>
        </is>
      </c>
      <c r="L106" t="inlineStr"/>
      <c r="M106" t="inlineStr">
        <is>
          <t>Drotrecogin alfa; Menadione; Sodium tetradecyl sulfate; Kappadione</t>
        </is>
      </c>
      <c r="N106" t="inlineStr"/>
      <c r="O106" t="inlineStr">
        <is>
          <t>(M5946)HALLMARK COAGULATION; (M5934)HALLMARK XENOBIOTIC METABOLISM</t>
        </is>
      </c>
      <c r="P106" t="inlineStr">
        <is>
          <t>1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0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  <c r="AF106" t="inlineStr">
        <is>
          <t>0</t>
        </is>
      </c>
      <c r="AG106" t="inlineStr">
        <is>
          <t>0</t>
        </is>
      </c>
      <c r="AH106" t="inlineStr">
        <is>
          <t>0</t>
        </is>
      </c>
      <c r="AI106" t="inlineStr">
        <is>
          <t>0</t>
        </is>
      </c>
    </row>
    <row r="107">
      <c r="A107" t="inlineStr">
        <is>
          <t>PTK2</t>
        </is>
      </c>
      <c r="B107" t="inlineStr">
        <is>
          <t>5747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5747</t>
        </is>
      </c>
      <c r="F107" t="inlineStr">
        <is>
          <t>H. sapiens</t>
        </is>
      </c>
      <c r="G107" t="inlineStr">
        <is>
          <t>PTK2</t>
        </is>
      </c>
      <c r="H107" t="inlineStr">
        <is>
          <t>protein tyrosine kinase 2</t>
        </is>
      </c>
      <c r="I107" t="inlineStr">
        <is>
          <t>GO:0120041 positive regulation of macrophage proliferation;GO:0035995 detection of muscle stretch;GO:0120040 regulation of macrophage proliferation</t>
        </is>
      </c>
      <c r="J107" t="inlineStr">
        <is>
          <t>Tyr protein kinase family</t>
        </is>
      </c>
      <c r="K107" t="inlineStr">
        <is>
          <t>Cancer-related genes:Candidate cancer biomarkers; ENZYME proteins:Transferases; Kinases:Tyr protein kinases; Predicted intracellular proteins; Enzymes; Disease related genes; Potential drug targets</t>
        </is>
      </c>
      <c r="L107" t="inlineStr">
        <is>
          <t>Focal adhesion sites (Supported); Additional: Cytosol;Vesicles</t>
        </is>
      </c>
      <c r="M107" t="inlineStr">
        <is>
          <t>Endostatin; 7-PYRIDIN-2-YL-N-(3,4,5-TRIMETHOXYPHENYL)-7H-PYRROLO[2,3-D]PYRIMIDIN-2-AMINE; 2-({5-CHLORO-2-[(2-METHOXY-4-MORPHOLIN-4-YLPHENYL)AMINO]PYRIMIDIN-4-YL}AMINO)-N-METHYLBENZAMIDE; Fostamatinib</t>
        </is>
      </c>
      <c r="N107" t="inlineStr">
        <is>
          <t>(M273)PID EPHA2 FWD PATHWAY; (M15743)ST GA12 PATHWAY; (M125)PID IGF1 PATHWAY</t>
        </is>
      </c>
      <c r="O107" t="inlineStr">
        <is>
          <t>(M5944)HALLMARK ANGIOGENESIS; (M5902)HALLMARK APOPTOSIS; (M5915)HALLMARK APICAL JUNCTION</t>
        </is>
      </c>
      <c r="P107" t="inlineStr">
        <is>
          <t>1</t>
        </is>
      </c>
      <c r="Q107" t="inlineStr">
        <is>
          <t>0</t>
        </is>
      </c>
      <c r="R107" t="inlineStr">
        <is>
          <t>0</t>
        </is>
      </c>
      <c r="S107" t="inlineStr">
        <is>
          <t>1</t>
        </is>
      </c>
      <c r="T107" t="inlineStr">
        <is>
          <t>0</t>
        </is>
      </c>
      <c r="U107" t="inlineStr">
        <is>
          <t>1</t>
        </is>
      </c>
      <c r="V107" t="inlineStr">
        <is>
          <t>1</t>
        </is>
      </c>
      <c r="W107" t="inlineStr">
        <is>
          <t>1</t>
        </is>
      </c>
      <c r="X107" t="inlineStr">
        <is>
          <t>0</t>
        </is>
      </c>
      <c r="Y107" t="inlineStr">
        <is>
          <t>1</t>
        </is>
      </c>
      <c r="Z107" t="inlineStr">
        <is>
          <t>0</t>
        </is>
      </c>
      <c r="AA107" t="inlineStr">
        <is>
          <t>0</t>
        </is>
      </c>
      <c r="AB107" t="inlineStr">
        <is>
          <t>1</t>
        </is>
      </c>
      <c r="AC107" t="inlineStr">
        <is>
          <t>0</t>
        </is>
      </c>
      <c r="AD107" t="inlineStr">
        <is>
          <t>1</t>
        </is>
      </c>
      <c r="AE107" t="inlineStr">
        <is>
          <t>1</t>
        </is>
      </c>
      <c r="AF107" t="inlineStr">
        <is>
          <t>0</t>
        </is>
      </c>
      <c r="AG107" t="inlineStr">
        <is>
          <t>0</t>
        </is>
      </c>
      <c r="AH107" t="inlineStr">
        <is>
          <t>0</t>
        </is>
      </c>
      <c r="AI107" t="inlineStr">
        <is>
          <t>0</t>
        </is>
      </c>
    </row>
    <row r="108">
      <c r="A108" t="inlineStr">
        <is>
          <t>RAB27B</t>
        </is>
      </c>
      <c r="B108" t="inlineStr">
        <is>
          <t>5874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5874</t>
        </is>
      </c>
      <c r="F108" t="inlineStr">
        <is>
          <t>H. sapiens</t>
        </is>
      </c>
      <c r="G108" t="inlineStr">
        <is>
          <t>RAB27B</t>
        </is>
      </c>
      <c r="H108" t="inlineStr">
        <is>
          <t>RAB27B, member RAS oncogene family</t>
        </is>
      </c>
      <c r="I108" t="inlineStr">
        <is>
          <t>GO:0099640 axo-dendritic protein transport;GO:0099641 anterograde axonal protein transport;GO:1905383 protein localization to presynapse</t>
        </is>
      </c>
      <c r="J108" t="inlineStr"/>
      <c r="K108" t="inlineStr">
        <is>
          <t>Predicted intracellular proteins</t>
        </is>
      </c>
      <c r="L108" t="inlineStr">
        <is>
          <t>Golgi apparatus;Plasma membrane (Approved); Additional: Cytosol</t>
        </is>
      </c>
      <c r="M108" t="inlineStr"/>
      <c r="N108" t="inlineStr"/>
      <c r="O108" t="inlineStr"/>
      <c r="P108" t="inlineStr">
        <is>
          <t>1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1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1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1</t>
        </is>
      </c>
      <c r="AH108" t="inlineStr">
        <is>
          <t>0</t>
        </is>
      </c>
      <c r="AI108" t="inlineStr">
        <is>
          <t>0</t>
        </is>
      </c>
    </row>
    <row r="109">
      <c r="A109" t="inlineStr">
        <is>
          <t>RAB3C</t>
        </is>
      </c>
      <c r="B109" t="inlineStr">
        <is>
          <t>115827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115827</t>
        </is>
      </c>
      <c r="F109" t="inlineStr">
        <is>
          <t>H. sapiens</t>
        </is>
      </c>
      <c r="G109" t="inlineStr">
        <is>
          <t>RAB3C</t>
        </is>
      </c>
      <c r="H109" t="inlineStr">
        <is>
          <t>RAB3C, member RAS oncogene family</t>
        </is>
      </c>
      <c r="I109" t="inlineStr">
        <is>
          <t>GO:0006904 vesicle docking involved in exocytosis;GO:0048278 vesicle docking;GO:0140056 organelle localization by membrane tethering</t>
        </is>
      </c>
      <c r="J109" t="inlineStr"/>
      <c r="K109" t="inlineStr">
        <is>
          <t>Predicted intracellular proteins</t>
        </is>
      </c>
      <c r="L109" t="inlineStr">
        <is>
          <t>Cytosol (Approved)</t>
        </is>
      </c>
      <c r="M109" t="inlineStr"/>
      <c r="N109" t="inlineStr"/>
      <c r="O109" t="inlineStr"/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1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0</t>
        </is>
      </c>
      <c r="AA109" t="inlineStr">
        <is>
          <t>1</t>
        </is>
      </c>
      <c r="AB109" t="inlineStr">
        <is>
          <t>0</t>
        </is>
      </c>
      <c r="AC109" t="inlineStr">
        <is>
          <t>0</t>
        </is>
      </c>
      <c r="AD109" t="inlineStr">
        <is>
          <t>0</t>
        </is>
      </c>
      <c r="AE109" t="inlineStr">
        <is>
          <t>0</t>
        </is>
      </c>
      <c r="AF109" t="inlineStr">
        <is>
          <t>0</t>
        </is>
      </c>
      <c r="AG109" t="inlineStr">
        <is>
          <t>0</t>
        </is>
      </c>
      <c r="AH109" t="inlineStr">
        <is>
          <t>0</t>
        </is>
      </c>
      <c r="AI109" t="inlineStr">
        <is>
          <t>0</t>
        </is>
      </c>
    </row>
    <row r="110">
      <c r="A110" t="inlineStr">
        <is>
          <t>RAD21L1</t>
        </is>
      </c>
      <c r="B110" t="inlineStr">
        <is>
          <t>642636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642636</t>
        </is>
      </c>
      <c r="F110" t="inlineStr">
        <is>
          <t>H. sapiens</t>
        </is>
      </c>
      <c r="G110" t="inlineStr">
        <is>
          <t>RAD21L1</t>
        </is>
      </c>
      <c r="H110" t="inlineStr">
        <is>
          <t>RAD21 cohesin complex component like 1</t>
        </is>
      </c>
      <c r="I110" t="inlineStr">
        <is>
          <t>GO:1990414 replication-born double-strand break repair via sister chromatid exchange;GO:0007130 synaptonemal complex assembly;GO:0070193 synaptonemal complex organization</t>
        </is>
      </c>
      <c r="J110" t="inlineStr"/>
      <c r="K110" t="inlineStr">
        <is>
          <t>Predicted intracellular proteins</t>
        </is>
      </c>
      <c r="L110" t="inlineStr"/>
      <c r="M110" t="inlineStr"/>
      <c r="N110" t="inlineStr"/>
      <c r="O110" t="inlineStr"/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t="inlineStr">
        <is>
          <t>0</t>
        </is>
      </c>
      <c r="AI110" t="inlineStr">
        <is>
          <t>0</t>
        </is>
      </c>
    </row>
    <row r="111">
      <c r="A111" t="inlineStr">
        <is>
          <t>RBMS2</t>
        </is>
      </c>
      <c r="B111" t="inlineStr">
        <is>
          <t>5939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5939</t>
        </is>
      </c>
      <c r="F111" t="inlineStr">
        <is>
          <t>H. sapiens</t>
        </is>
      </c>
      <c r="G111" t="inlineStr">
        <is>
          <t>RBMS2</t>
        </is>
      </c>
      <c r="H111" t="inlineStr">
        <is>
          <t>RNA binding motif single stranded interacting protein 2</t>
        </is>
      </c>
      <c r="I111" t="inlineStr">
        <is>
          <t>GO:0006396 RNA processing;GO:0016070 RNA metabolic process;GO:0090304 nucleic acid metabolic process</t>
        </is>
      </c>
      <c r="J111" t="inlineStr"/>
      <c r="K111" t="inlineStr">
        <is>
          <t>Predicted intracellular proteins</t>
        </is>
      </c>
      <c r="L111" t="inlineStr">
        <is>
          <t>Nucleoli fibrillar center (Approved); Additional: Cytosol;Nucleoplasm</t>
        </is>
      </c>
      <c r="M111" t="inlineStr"/>
      <c r="N111" t="inlineStr"/>
      <c r="O111" t="inlineStr"/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t="inlineStr">
        <is>
          <t>0</t>
        </is>
      </c>
      <c r="AI111" t="inlineStr">
        <is>
          <t>0</t>
        </is>
      </c>
    </row>
    <row r="112">
      <c r="A112" t="inlineStr">
        <is>
          <t>RGS13</t>
        </is>
      </c>
      <c r="B112" t="inlineStr">
        <is>
          <t>6003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6003</t>
        </is>
      </c>
      <c r="F112" t="inlineStr">
        <is>
          <t>H. sapiens</t>
        </is>
      </c>
      <c r="G112" t="inlineStr">
        <is>
          <t>RGS13</t>
        </is>
      </c>
      <c r="H112" t="inlineStr">
        <is>
          <t>regulator of G protein signaling 13</t>
        </is>
      </c>
      <c r="I112" t="inlineStr">
        <is>
          <t>GO:0045744 negative regulation of G protein-coupled receptor signaling pathway;GO:0008277 regulation of G protein-coupled receptor signaling pathway;GO:0009968 negative regulation of signal transduction</t>
        </is>
      </c>
      <c r="J112" t="inlineStr"/>
      <c r="K112" t="inlineStr">
        <is>
          <t>Predicted intracellular proteins</t>
        </is>
      </c>
      <c r="L112" t="inlineStr"/>
      <c r="M112" t="inlineStr"/>
      <c r="N112" t="inlineStr"/>
      <c r="O112" t="inlineStr"/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t="inlineStr">
        <is>
          <t>0</t>
        </is>
      </c>
      <c r="AI112" t="inlineStr">
        <is>
          <t>0</t>
        </is>
      </c>
    </row>
    <row r="113">
      <c r="A113" t="inlineStr">
        <is>
          <t>RGS18</t>
        </is>
      </c>
      <c r="B113" t="inlineStr">
        <is>
          <t>64407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64407</t>
        </is>
      </c>
      <c r="F113" t="inlineStr">
        <is>
          <t>H. sapiens</t>
        </is>
      </c>
      <c r="G113" t="inlineStr">
        <is>
          <t>RGS18</t>
        </is>
      </c>
      <c r="H113" t="inlineStr">
        <is>
          <t>regulator of G protein signaling 18</t>
        </is>
      </c>
      <c r="I113" t="inlineStr">
        <is>
          <t>GO:0008277 regulation of G protein-coupled receptor signaling pathway;GO:0009968 negative regulation of signal transduction;GO:0007186 G protein-coupled receptor signaling pathway</t>
        </is>
      </c>
      <c r="J113" t="inlineStr"/>
      <c r="K113" t="inlineStr">
        <is>
          <t>Predicted intracellular proteins</t>
        </is>
      </c>
      <c r="L113" t="inlineStr">
        <is>
          <t>Golgi apparatus (Approved)</t>
        </is>
      </c>
      <c r="M113" t="inlineStr"/>
      <c r="N113" t="inlineStr"/>
      <c r="O113" t="inlineStr"/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1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0</t>
        </is>
      </c>
      <c r="AG113" t="inlineStr">
        <is>
          <t>0</t>
        </is>
      </c>
      <c r="AH113" t="inlineStr">
        <is>
          <t>0</t>
        </is>
      </c>
      <c r="AI113" t="inlineStr">
        <is>
          <t>0</t>
        </is>
      </c>
    </row>
    <row r="114">
      <c r="A114" t="inlineStr">
        <is>
          <t>RNF11</t>
        </is>
      </c>
      <c r="B114" t="inlineStr">
        <is>
          <t>26994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26994</t>
        </is>
      </c>
      <c r="F114" t="inlineStr">
        <is>
          <t>H. sapiens</t>
        </is>
      </c>
      <c r="G114" t="inlineStr">
        <is>
          <t>RNF11</t>
        </is>
      </c>
      <c r="H114" t="inlineStr">
        <is>
          <t>ring finger protein 11</t>
        </is>
      </c>
      <c r="I114" t="inlineStr">
        <is>
          <t>GO:0051865 protein autoubiquitination;GO:0006511 ubiquitin-dependent protein catabolic process;GO:0019941 modification-dependent protein catabolic process</t>
        </is>
      </c>
      <c r="J114" t="inlineStr"/>
      <c r="K114" t="inlineStr">
        <is>
          <t>Predicted intracellular proteins</t>
        </is>
      </c>
      <c r="L114" t="inlineStr"/>
      <c r="M114" t="inlineStr"/>
      <c r="N114" t="inlineStr"/>
      <c r="O114" t="inlineStr">
        <is>
          <t>(M5905)HALLMARK ADIPOGENESIS</t>
        </is>
      </c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0</t>
        </is>
      </c>
      <c r="AF114" t="inlineStr">
        <is>
          <t>0</t>
        </is>
      </c>
      <c r="AG114" t="inlineStr">
        <is>
          <t>0</t>
        </is>
      </c>
      <c r="AH114" t="inlineStr">
        <is>
          <t>0</t>
        </is>
      </c>
      <c r="AI114" t="inlineStr">
        <is>
          <t>0</t>
        </is>
      </c>
    </row>
    <row r="115">
      <c r="A115" t="inlineStr">
        <is>
          <t>RSU1</t>
        </is>
      </c>
      <c r="B115" t="inlineStr">
        <is>
          <t>6251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6251</t>
        </is>
      </c>
      <c r="F115" t="inlineStr">
        <is>
          <t>H. sapiens</t>
        </is>
      </c>
      <c r="G115" t="inlineStr">
        <is>
          <t>RSU1</t>
        </is>
      </c>
      <c r="H115" t="inlineStr">
        <is>
          <t>Ras suppressor protein 1</t>
        </is>
      </c>
      <c r="I115" t="inlineStr">
        <is>
          <t>GO:0010811 positive regulation of cell-substrate adhesion;GO:0010810 regulation of cell-substrate adhesion;GO:0043547 positive regulation of GTPase activity</t>
        </is>
      </c>
      <c r="J115" t="inlineStr"/>
      <c r="K115" t="inlineStr">
        <is>
          <t>Predicted intracellular proteins</t>
        </is>
      </c>
      <c r="L115" t="inlineStr">
        <is>
          <t>Vesicles (Approved)</t>
        </is>
      </c>
      <c r="M115" t="inlineStr"/>
      <c r="N115" t="inlineStr"/>
      <c r="O115" t="inlineStr">
        <is>
          <t>(M5915)HALLMARK APICAL JUNCTION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1</t>
        </is>
      </c>
      <c r="T115" t="inlineStr">
        <is>
          <t>0</t>
        </is>
      </c>
      <c r="U115" t="inlineStr">
        <is>
          <t>0</t>
        </is>
      </c>
      <c r="V115" t="inlineStr">
        <is>
          <t>0</t>
        </is>
      </c>
      <c r="W115" t="inlineStr">
        <is>
          <t>1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  <c r="AA115" t="inlineStr">
        <is>
          <t>0</t>
        </is>
      </c>
      <c r="AB115" t="inlineStr">
        <is>
          <t>0</t>
        </is>
      </c>
      <c r="AC115" t="inlineStr">
        <is>
          <t>0</t>
        </is>
      </c>
      <c r="AD115" t="inlineStr">
        <is>
          <t>0</t>
        </is>
      </c>
      <c r="AE115" t="inlineStr">
        <is>
          <t>0</t>
        </is>
      </c>
      <c r="AF115" t="inlineStr">
        <is>
          <t>0</t>
        </is>
      </c>
      <c r="AG115" t="inlineStr">
        <is>
          <t>0</t>
        </is>
      </c>
      <c r="AH115" t="inlineStr">
        <is>
          <t>0</t>
        </is>
      </c>
      <c r="AI115" t="inlineStr">
        <is>
          <t>0</t>
        </is>
      </c>
    </row>
    <row r="116">
      <c r="A116" t="inlineStr">
        <is>
          <t>SH3BGRL2</t>
        </is>
      </c>
      <c r="B116" t="inlineStr">
        <is>
          <t>83699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83699</t>
        </is>
      </c>
      <c r="F116" t="inlineStr">
        <is>
          <t>H. sapiens</t>
        </is>
      </c>
      <c r="G116" t="inlineStr">
        <is>
          <t>SH3BGRL2</t>
        </is>
      </c>
      <c r="H116" t="inlineStr">
        <is>
          <t>SH3 domain binding glutamate rich protein like 2</t>
        </is>
      </c>
      <c r="I116" t="inlineStr"/>
      <c r="J116" t="inlineStr"/>
      <c r="K116" t="inlineStr">
        <is>
          <t>Predicted intracellular proteins</t>
        </is>
      </c>
      <c r="L116" t="inlineStr">
        <is>
          <t>Nucleoplasm (Supported)</t>
        </is>
      </c>
      <c r="M116" t="inlineStr"/>
      <c r="N116" t="inlineStr"/>
      <c r="O116" t="inlineStr">
        <is>
          <t>(M5947)HALLMARK IL2 STAT5 SIGNALING</t>
        </is>
      </c>
      <c r="P116" t="inlineStr">
        <is>
          <t>0</t>
        </is>
      </c>
      <c r="Q116" t="inlineStr">
        <is>
          <t>0</t>
        </is>
      </c>
      <c r="R116" t="inlineStr">
        <is>
          <t>0</t>
        </is>
      </c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0</t>
        </is>
      </c>
      <c r="AB116" t="inlineStr">
        <is>
          <t>0</t>
        </is>
      </c>
      <c r="AC116" t="inlineStr">
        <is>
          <t>0</t>
        </is>
      </c>
      <c r="AD116" t="inlineStr">
        <is>
          <t>0</t>
        </is>
      </c>
      <c r="AE116" t="inlineStr">
        <is>
          <t>0</t>
        </is>
      </c>
      <c r="AF116" t="inlineStr">
        <is>
          <t>0</t>
        </is>
      </c>
      <c r="AG116" t="inlineStr">
        <is>
          <t>0</t>
        </is>
      </c>
      <c r="AH116" t="inlineStr">
        <is>
          <t>0</t>
        </is>
      </c>
      <c r="AI116" t="inlineStr">
        <is>
          <t>0</t>
        </is>
      </c>
    </row>
    <row r="117">
      <c r="A117" t="inlineStr">
        <is>
          <t>SLFN14</t>
        </is>
      </c>
      <c r="B117" t="inlineStr">
        <is>
          <t>342618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342618</t>
        </is>
      </c>
      <c r="F117" t="inlineStr">
        <is>
          <t>H. sapiens</t>
        </is>
      </c>
      <c r="G117" t="inlineStr">
        <is>
          <t>SLFN14</t>
        </is>
      </c>
      <c r="H117" t="inlineStr">
        <is>
          <t>schlafen family member 14</t>
        </is>
      </c>
      <c r="I117" t="inlineStr">
        <is>
          <t>GO:0036345 platelet maturation;GO:0071286 cellular response to magnesium ion;GO:0071287 cellular response to manganese ion</t>
        </is>
      </c>
      <c r="J117" t="inlineStr"/>
      <c r="K117" t="inlineStr">
        <is>
          <t>Predicted intracellular proteins; Disease related genes</t>
        </is>
      </c>
      <c r="L117" t="inlineStr"/>
      <c r="M117" t="inlineStr"/>
      <c r="N117" t="inlineStr"/>
      <c r="O117" t="inlineStr"/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0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t="inlineStr">
        <is>
          <t>0</t>
        </is>
      </c>
      <c r="AC117" t="inlineStr">
        <is>
          <t>0</t>
        </is>
      </c>
      <c r="AD117" t="inlineStr">
        <is>
          <t>0</t>
        </is>
      </c>
      <c r="AE117" t="inlineStr">
        <is>
          <t>0</t>
        </is>
      </c>
      <c r="AF117" t="inlineStr">
        <is>
          <t>0</t>
        </is>
      </c>
      <c r="AG117" t="inlineStr">
        <is>
          <t>0</t>
        </is>
      </c>
      <c r="AH117" t="inlineStr">
        <is>
          <t>0</t>
        </is>
      </c>
      <c r="AI117" t="inlineStr">
        <is>
          <t>0</t>
        </is>
      </c>
    </row>
    <row r="118">
      <c r="A118" t="inlineStr">
        <is>
          <t>SNRPD3</t>
        </is>
      </c>
      <c r="B118" t="inlineStr">
        <is>
          <t>6634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6634</t>
        </is>
      </c>
      <c r="F118" t="inlineStr">
        <is>
          <t>H. sapiens</t>
        </is>
      </c>
      <c r="G118" t="inlineStr">
        <is>
          <t>SNRPD3</t>
        </is>
      </c>
      <c r="H118" t="inlineStr">
        <is>
          <t>small nuclear ribonucleoprotein D3 polypeptide</t>
        </is>
      </c>
      <c r="I118" t="inlineStr">
        <is>
          <t>GO:0000387 spliceosomal snRNP assembly;GO:0006479 protein methylation;GO:0008213 protein alkylation</t>
        </is>
      </c>
      <c r="J118" t="inlineStr"/>
      <c r="K118" t="inlineStr">
        <is>
          <t>Predicted intracellular proteins</t>
        </is>
      </c>
      <c r="L118" t="inlineStr">
        <is>
          <t>Nucleoplasm (Supported); Additional: Cytosol;Nuclear bodies</t>
        </is>
      </c>
      <c r="M118" t="inlineStr"/>
      <c r="N118" t="inlineStr"/>
      <c r="O118" t="inlineStr">
        <is>
          <t>(M5926)HALLMARK MYC TARGETS V1</t>
        </is>
      </c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0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t="inlineStr">
        <is>
          <t>0</t>
        </is>
      </c>
      <c r="AC118" t="inlineStr">
        <is>
          <t>0</t>
        </is>
      </c>
      <c r="AD118" t="inlineStr">
        <is>
          <t>0</t>
        </is>
      </c>
      <c r="AE118" t="inlineStr">
        <is>
          <t>0</t>
        </is>
      </c>
      <c r="AF118" t="inlineStr">
        <is>
          <t>0</t>
        </is>
      </c>
      <c r="AG118" t="inlineStr">
        <is>
          <t>0</t>
        </is>
      </c>
      <c r="AH118" t="inlineStr">
        <is>
          <t>0</t>
        </is>
      </c>
      <c r="AI118" t="inlineStr">
        <is>
          <t>0</t>
        </is>
      </c>
    </row>
    <row r="119">
      <c r="A119" t="inlineStr">
        <is>
          <t>SSX2IP</t>
        </is>
      </c>
      <c r="B119" t="inlineStr">
        <is>
          <t>117178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117178</t>
        </is>
      </c>
      <c r="F119" t="inlineStr">
        <is>
          <t>H. sapiens</t>
        </is>
      </c>
      <c r="G119" t="inlineStr">
        <is>
          <t>SSX2IP</t>
        </is>
      </c>
      <c r="H119" t="inlineStr">
        <is>
          <t>SSX family member 2 interacting protein</t>
        </is>
      </c>
      <c r="I119" t="inlineStr">
        <is>
          <t>GO:0035735 intraciliary transport involved in cilium assembly;GO:0035020 regulation of Rac protein signal transduction;GO:0042073 intraciliary transport</t>
        </is>
      </c>
      <c r="J119" t="inlineStr"/>
      <c r="K119" t="inlineStr">
        <is>
          <t>Predicted intracellular proteins</t>
        </is>
      </c>
      <c r="L119" t="inlineStr">
        <is>
          <t>Cell Junctions (Approved)</t>
        </is>
      </c>
      <c r="M119" t="inlineStr"/>
      <c r="N119" t="inlineStr"/>
      <c r="O119" t="inlineStr"/>
      <c r="P119" t="inlineStr">
        <is>
          <t>0</t>
        </is>
      </c>
      <c r="Q119" t="inlineStr">
        <is>
          <t>0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t="inlineStr">
        <is>
          <t>0</t>
        </is>
      </c>
      <c r="AC119" t="inlineStr">
        <is>
          <t>1</t>
        </is>
      </c>
      <c r="AD119" t="inlineStr">
        <is>
          <t>0</t>
        </is>
      </c>
      <c r="AE119" t="inlineStr">
        <is>
          <t>0</t>
        </is>
      </c>
      <c r="AF119" t="inlineStr">
        <is>
          <t>0</t>
        </is>
      </c>
      <c r="AG119" t="inlineStr">
        <is>
          <t>1</t>
        </is>
      </c>
      <c r="AH119" t="inlineStr">
        <is>
          <t>0</t>
        </is>
      </c>
      <c r="AI119" t="inlineStr">
        <is>
          <t>1</t>
        </is>
      </c>
    </row>
    <row r="120">
      <c r="A120" t="inlineStr">
        <is>
          <t>STOM</t>
        </is>
      </c>
      <c r="B120" t="inlineStr">
        <is>
          <t>2040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2040</t>
        </is>
      </c>
      <c r="F120" t="inlineStr">
        <is>
          <t>H. sapiens</t>
        </is>
      </c>
      <c r="G120" t="inlineStr">
        <is>
          <t>STOM</t>
        </is>
      </c>
      <c r="H120" t="inlineStr">
        <is>
          <t>stomatin</t>
        </is>
      </c>
      <c r="I120" t="inlineStr">
        <is>
          <t>GO:1901585 regulation of acid-sensing ion channel activity;GO:0044829 positive regulation by host of viral genome replication;GO:0044794 positive regulation by host of viral process</t>
        </is>
      </c>
      <c r="J120" t="inlineStr"/>
      <c r="K120" t="inlineStr">
        <is>
          <t>Transporters:Accessory Factors Involved in Transport</t>
        </is>
      </c>
      <c r="L120" t="inlineStr">
        <is>
          <t>Plasma membrane (Enhanced); Additional: Cytosol;Vesicles</t>
        </is>
      </c>
      <c r="M120" t="inlineStr"/>
      <c r="N120" t="inlineStr"/>
      <c r="O120" t="inlineStr">
        <is>
          <t>(M5905)HALLMARK ADIPOGENESIS; (M5939)HALLMARK P53 PATHWAY</t>
        </is>
      </c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t="inlineStr">
        <is>
          <t>0</t>
        </is>
      </c>
      <c r="AC120" t="inlineStr">
        <is>
          <t>0</t>
        </is>
      </c>
      <c r="AD120" t="inlineStr">
        <is>
          <t>0</t>
        </is>
      </c>
      <c r="AE120" t="inlineStr">
        <is>
          <t>0</t>
        </is>
      </c>
      <c r="AF120" t="inlineStr">
        <is>
          <t>0</t>
        </is>
      </c>
      <c r="AG120" t="inlineStr">
        <is>
          <t>0</t>
        </is>
      </c>
      <c r="AH120" t="inlineStr">
        <is>
          <t>0</t>
        </is>
      </c>
      <c r="AI120" t="inlineStr">
        <is>
          <t>0</t>
        </is>
      </c>
    </row>
    <row r="121">
      <c r="A121" t="inlineStr">
        <is>
          <t>SULT1C4</t>
        </is>
      </c>
      <c r="B121" t="inlineStr">
        <is>
          <t>27233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27233</t>
        </is>
      </c>
      <c r="F121" t="inlineStr">
        <is>
          <t>H. sapiens</t>
        </is>
      </c>
      <c r="G121" t="inlineStr">
        <is>
          <t>SULT1C4</t>
        </is>
      </c>
      <c r="H121" t="inlineStr">
        <is>
          <t>sulfotransferase family 1C member 4</t>
        </is>
      </c>
      <c r="I121" t="inlineStr">
        <is>
          <t>GO:0030638 polyketide metabolic process;GO:0044598 doxorubicin metabolic process;GO:0006068 ethanol catabolic process</t>
        </is>
      </c>
      <c r="J121" t="inlineStr"/>
      <c r="K121" t="inlineStr">
        <is>
          <t>Predicted intracellular proteins</t>
        </is>
      </c>
      <c r="L121" t="inlineStr">
        <is>
          <t>Cytosol (Approved)</t>
        </is>
      </c>
      <c r="M121" t="inlineStr"/>
      <c r="N121" t="inlineStr"/>
      <c r="O121" t="inlineStr"/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t="inlineStr">
        <is>
          <t>0</t>
        </is>
      </c>
      <c r="Z121" t="inlineStr">
        <is>
          <t>0</t>
        </is>
      </c>
      <c r="AA121" t="inlineStr">
        <is>
          <t>0</t>
        </is>
      </c>
      <c r="AB121" t="inlineStr">
        <is>
          <t>0</t>
        </is>
      </c>
      <c r="AC121" t="inlineStr">
        <is>
          <t>0</t>
        </is>
      </c>
      <c r="AD121" t="inlineStr">
        <is>
          <t>0</t>
        </is>
      </c>
      <c r="AE121" t="inlineStr">
        <is>
          <t>0</t>
        </is>
      </c>
      <c r="AF121" t="inlineStr">
        <is>
          <t>0</t>
        </is>
      </c>
      <c r="AG121" t="inlineStr">
        <is>
          <t>0</t>
        </is>
      </c>
      <c r="AH121" t="inlineStr">
        <is>
          <t>0</t>
        </is>
      </c>
      <c r="AI121" t="inlineStr">
        <is>
          <t>0</t>
        </is>
      </c>
    </row>
    <row r="122">
      <c r="A122" t="inlineStr">
        <is>
          <t>TGFB2</t>
        </is>
      </c>
      <c r="B122" t="inlineStr">
        <is>
          <t>7042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7042</t>
        </is>
      </c>
      <c r="F122" t="inlineStr">
        <is>
          <t>H. sapiens</t>
        </is>
      </c>
      <c r="G122" t="inlineStr">
        <is>
          <t>TGFB2</t>
        </is>
      </c>
      <c r="H122" t="inlineStr">
        <is>
          <t>transforming growth factor beta 2</t>
        </is>
      </c>
      <c r="I122" t="inlineStr">
        <is>
          <t>GO:1903701 substantia propria of cornea development;GO:0042704 uterine wall breakdown;GO:0051795 positive regulation of timing of catagen</t>
        </is>
      </c>
      <c r="J122" t="inlineStr"/>
      <c r="K122" t="inlineStr">
        <is>
          <t>Cancer-related genes:Candidate cancer biomarkers; Predicted secreted proteins; Disease related genes</t>
        </is>
      </c>
      <c r="L122" t="inlineStr"/>
      <c r="M122" t="inlineStr"/>
      <c r="N122" t="inlineStr">
        <is>
          <t>(M11736)SA MMP CYTOKINE CONNECTION; (M211)PID HEDGEHOG 2PATHWAY; (M33)PID GLYPICAN 1PATHWAY</t>
        </is>
      </c>
      <c r="O122" t="inlineStr">
        <is>
          <t>(M5902)HALLMARK APOPTOSIS; (M5934)HALLMARK XENOBIOTIC METABOLISM; (M5950)HALLMARK ALLOGRAFT REJECTION</t>
        </is>
      </c>
      <c r="P122" t="inlineStr">
        <is>
          <t>1</t>
        </is>
      </c>
      <c r="Q122" t="inlineStr">
        <is>
          <t>0</t>
        </is>
      </c>
      <c r="R122" t="inlineStr">
        <is>
          <t>1</t>
        </is>
      </c>
      <c r="S122" t="inlineStr">
        <is>
          <t>1</t>
        </is>
      </c>
      <c r="T122" t="inlineStr">
        <is>
          <t>1</t>
        </is>
      </c>
      <c r="U122" t="inlineStr">
        <is>
          <t>1</t>
        </is>
      </c>
      <c r="V122" t="inlineStr">
        <is>
          <t>1</t>
        </is>
      </c>
      <c r="W122" t="inlineStr">
        <is>
          <t>1</t>
        </is>
      </c>
      <c r="X122" t="inlineStr">
        <is>
          <t>0</t>
        </is>
      </c>
      <c r="Y122" t="inlineStr">
        <is>
          <t>1</t>
        </is>
      </c>
      <c r="Z122" t="inlineStr">
        <is>
          <t>1</t>
        </is>
      </c>
      <c r="AA122" t="inlineStr">
        <is>
          <t>0</t>
        </is>
      </c>
      <c r="AB122" t="inlineStr">
        <is>
          <t>1</t>
        </is>
      </c>
      <c r="AC122" t="inlineStr">
        <is>
          <t>0</t>
        </is>
      </c>
      <c r="AD122" t="inlineStr">
        <is>
          <t>0</t>
        </is>
      </c>
      <c r="AE122" t="inlineStr">
        <is>
          <t>1</t>
        </is>
      </c>
      <c r="AF122" t="inlineStr">
        <is>
          <t>1</t>
        </is>
      </c>
      <c r="AG122" t="inlineStr">
        <is>
          <t>0</t>
        </is>
      </c>
      <c r="AH122" t="inlineStr">
        <is>
          <t>0</t>
        </is>
      </c>
      <c r="AI122" t="inlineStr">
        <is>
          <t>1</t>
        </is>
      </c>
    </row>
    <row r="123">
      <c r="A123" t="inlineStr">
        <is>
          <t>THBS1</t>
        </is>
      </c>
      <c r="B123" t="inlineStr">
        <is>
          <t>7057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7057</t>
        </is>
      </c>
      <c r="F123" t="inlineStr">
        <is>
          <t>H. sapiens</t>
        </is>
      </c>
      <c r="G123" t="inlineStr">
        <is>
          <t>THBS1</t>
        </is>
      </c>
      <c r="H123" t="inlineStr">
        <is>
          <t>thrombospondin 1</t>
        </is>
      </c>
      <c r="I123" t="inlineStr">
        <is>
          <t>GO:0010751 negative regulation of nitric oxide mediated signal transduction;GO:0002581 negative regulation of antigen processing and presentation of peptide or polysaccharide antigen via MHC class II;GO:0010748 negative regulation of long-chain fatty acid import across plasma membrane</t>
        </is>
      </c>
      <c r="J123" t="inlineStr"/>
      <c r="K123" t="inlineStr">
        <is>
          <t>Cancer-related genes:Candidate cancer biomarkers; Candidate cardiovascular disease genes; Predicted secreted proteins</t>
        </is>
      </c>
      <c r="L123" t="inlineStr">
        <is>
          <t>Plasma membrane (Approved)</t>
        </is>
      </c>
      <c r="M123" t="inlineStr"/>
      <c r="N123" t="inlineStr">
        <is>
          <t>(M165)PID SYNDECAN 4 PATHWAY; (M277)PID INTEGRIN A4B1 PATHWAY; (M53)PID INTEGRIN3 PATHWAY</t>
        </is>
      </c>
      <c r="O123" t="inlineStr">
        <is>
          <t>(M5896)HALLMARK TGF BETA SIGNALING; (M5946)HALLMARK COAGULATION; (M5930)HALLMARK EPITHELIAL MESENCHYMAL TRANSITION</t>
        </is>
      </c>
      <c r="P123" t="inlineStr">
        <is>
          <t>1</t>
        </is>
      </c>
      <c r="Q123" t="inlineStr">
        <is>
          <t>1</t>
        </is>
      </c>
      <c r="R123" t="inlineStr">
        <is>
          <t>0</t>
        </is>
      </c>
      <c r="S123" t="inlineStr">
        <is>
          <t>1</t>
        </is>
      </c>
      <c r="T123" t="inlineStr">
        <is>
          <t>1</t>
        </is>
      </c>
      <c r="U123" t="inlineStr">
        <is>
          <t>1</t>
        </is>
      </c>
      <c r="V123" t="inlineStr">
        <is>
          <t>1</t>
        </is>
      </c>
      <c r="W123" t="inlineStr">
        <is>
          <t>1</t>
        </is>
      </c>
      <c r="X123" t="inlineStr">
        <is>
          <t>0</t>
        </is>
      </c>
      <c r="Y123" t="inlineStr">
        <is>
          <t>1</t>
        </is>
      </c>
      <c r="Z123" t="inlineStr">
        <is>
          <t>1</t>
        </is>
      </c>
      <c r="AA123" t="inlineStr">
        <is>
          <t>0</t>
        </is>
      </c>
      <c r="AB123" t="inlineStr">
        <is>
          <t>1</t>
        </is>
      </c>
      <c r="AC123" t="inlineStr">
        <is>
          <t>0</t>
        </is>
      </c>
      <c r="AD123" t="inlineStr">
        <is>
          <t>0</t>
        </is>
      </c>
      <c r="AE123" t="inlineStr">
        <is>
          <t>0</t>
        </is>
      </c>
      <c r="AF123" t="inlineStr">
        <is>
          <t>1</t>
        </is>
      </c>
      <c r="AG123" t="inlineStr">
        <is>
          <t>0</t>
        </is>
      </c>
      <c r="AH123" t="inlineStr">
        <is>
          <t>0</t>
        </is>
      </c>
      <c r="AI123" t="inlineStr">
        <is>
          <t>0</t>
        </is>
      </c>
    </row>
    <row r="124">
      <c r="A124" t="inlineStr">
        <is>
          <t>THRB</t>
        </is>
      </c>
      <c r="B124" t="inlineStr">
        <is>
          <t>7068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7068</t>
        </is>
      </c>
      <c r="F124" t="inlineStr">
        <is>
          <t>H. sapiens</t>
        </is>
      </c>
      <c r="G124" t="inlineStr">
        <is>
          <t>THRB</t>
        </is>
      </c>
      <c r="H124" t="inlineStr">
        <is>
          <t>thyroid hormone receptor beta</t>
        </is>
      </c>
      <c r="I124" t="inlineStr">
        <is>
          <t>GO:0097474 retinal cone cell apoptotic process;GO:0008050 female courtship behavior;GO:0007619 courtship behavior</t>
        </is>
      </c>
      <c r="J124" t="inlineStr"/>
      <c r="K124" t="inlineStr">
        <is>
          <t>Cancer-related genes:Candidate cancer biomarkers; Transcription factors:Zinc-coordinating DNA-binding domains; Predicted intracellular proteins; FDA approved drug targets:Small molecule drugs; Disease related genes; Nuclear receptors</t>
        </is>
      </c>
      <c r="L124" t="inlineStr">
        <is>
          <t>Nuclear bodies (Supported)</t>
        </is>
      </c>
      <c r="M124" t="inlineStr">
        <is>
          <t>Liothyronine; Levothyroxine; Dextrothyroxine; Liotrix; [3,5-Dibromo-4-(4-Hydroxy-3-Phenethylcarbamoyl-Phenoxy)-Phenyl]-Acetic Acid; KB-141; 2-[4-(4-Hydroxy-3-Isopropyl-Phenoxy)-3,5-Dimethyl-Phenyl]-2h-[1,2,4]Triazine-3,5-Dione; Tiratricol; GC-24; Eprotirome; MB07811; Sobetirome; 1-(4-HEXYLPHENYL)PROP-2-EN-1-ONE; Thyroid, porcine</t>
        </is>
      </c>
      <c r="N124" t="inlineStr">
        <is>
          <t>(M162)PID RXR VDR PATHWAY</t>
        </is>
      </c>
      <c r="O124" t="inlineStr">
        <is>
          <t>(M5956)HALLMARK KRAS SIGNALING DN</t>
        </is>
      </c>
      <c r="P124" t="inlineStr">
        <is>
          <t>0</t>
        </is>
      </c>
      <c r="Q124" t="inlineStr">
        <is>
          <t>0</t>
        </is>
      </c>
      <c r="R124" t="inlineStr">
        <is>
          <t>1</t>
        </is>
      </c>
      <c r="S124" t="inlineStr">
        <is>
          <t>0</t>
        </is>
      </c>
      <c r="T124" t="inlineStr">
        <is>
          <t>1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t="inlineStr">
        <is>
          <t>0</t>
        </is>
      </c>
      <c r="AC124" t="inlineStr">
        <is>
          <t>0</t>
        </is>
      </c>
      <c r="AD124" t="inlineStr">
        <is>
          <t>0</t>
        </is>
      </c>
      <c r="AE124" t="inlineStr">
        <is>
          <t>0</t>
        </is>
      </c>
      <c r="AF124" t="inlineStr">
        <is>
          <t>0</t>
        </is>
      </c>
      <c r="AG124" t="inlineStr">
        <is>
          <t>0</t>
        </is>
      </c>
      <c r="AH124" t="inlineStr">
        <is>
          <t>0</t>
        </is>
      </c>
      <c r="AI124" t="inlineStr">
        <is>
          <t>0</t>
        </is>
      </c>
    </row>
    <row r="125">
      <c r="A125" t="inlineStr">
        <is>
          <t>TM2D2</t>
        </is>
      </c>
      <c r="B125" t="inlineStr">
        <is>
          <t>83877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83877</t>
        </is>
      </c>
      <c r="F125" t="inlineStr">
        <is>
          <t>H. sapiens</t>
        </is>
      </c>
      <c r="G125" t="inlineStr">
        <is>
          <t>TM2D2</t>
        </is>
      </c>
      <c r="H125" t="inlineStr">
        <is>
          <t>TM2 domain containing 2</t>
        </is>
      </c>
      <c r="I125" t="inlineStr"/>
      <c r="J125" t="inlineStr"/>
      <c r="K125" t="inlineStr">
        <is>
          <t>Predicted intracellular proteins</t>
        </is>
      </c>
      <c r="L125" t="inlineStr">
        <is>
          <t>Nucleoplasm;Plasma membrane;Vesicles (Approved)</t>
        </is>
      </c>
      <c r="M125" t="inlineStr"/>
      <c r="N125" t="inlineStr"/>
      <c r="O125" t="inlineStr"/>
      <c r="P125" t="inlineStr">
        <is>
          <t>0</t>
        </is>
      </c>
      <c r="Q125" t="inlineStr">
        <is>
          <t>0</t>
        </is>
      </c>
      <c r="R125" t="inlineStr">
        <is>
          <t>0</t>
        </is>
      </c>
      <c r="S125" t="inlineStr">
        <is>
          <t>0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0</t>
        </is>
      </c>
      <c r="Z125" t="inlineStr">
        <is>
          <t>0</t>
        </is>
      </c>
      <c r="AA125" t="inlineStr">
        <is>
          <t>0</t>
        </is>
      </c>
      <c r="AB125" t="inlineStr">
        <is>
          <t>0</t>
        </is>
      </c>
      <c r="AC125" t="inlineStr">
        <is>
          <t>0</t>
        </is>
      </c>
      <c r="AD125" t="inlineStr">
        <is>
          <t>0</t>
        </is>
      </c>
      <c r="AE125" t="inlineStr">
        <is>
          <t>0</t>
        </is>
      </c>
      <c r="AF125" t="inlineStr">
        <is>
          <t>0</t>
        </is>
      </c>
      <c r="AG125" t="inlineStr">
        <is>
          <t>0</t>
        </is>
      </c>
      <c r="AH125" t="inlineStr">
        <is>
          <t>0</t>
        </is>
      </c>
      <c r="AI125" t="inlineStr">
        <is>
          <t>0</t>
        </is>
      </c>
    </row>
    <row r="126">
      <c r="A126" t="inlineStr">
        <is>
          <t>TMEM100</t>
        </is>
      </c>
      <c r="B126" t="inlineStr">
        <is>
          <t>55273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55273</t>
        </is>
      </c>
      <c r="F126" t="inlineStr">
        <is>
          <t>H. sapiens</t>
        </is>
      </c>
      <c r="G126" t="inlineStr">
        <is>
          <t>TMEM100</t>
        </is>
      </c>
      <c r="H126" t="inlineStr">
        <is>
          <t>transmembrane protein 100</t>
        </is>
      </c>
      <c r="I126" t="inlineStr">
        <is>
          <t>GO:0060842 arterial endothelial cell differentiation;GO:0060837 blood vessel endothelial cell differentiation;GO:2001214 positive regulation of vasculogenesis</t>
        </is>
      </c>
      <c r="J126" t="inlineStr"/>
      <c r="K126" t="inlineStr"/>
      <c r="L126" t="inlineStr">
        <is>
          <t>Nucleoplasm (Uncertain)</t>
        </is>
      </c>
      <c r="M126" t="inlineStr"/>
      <c r="N126" t="inlineStr"/>
      <c r="O126" t="inlineStr">
        <is>
          <t>(M5953)HALLMARK KRAS SIGNALING UP</t>
        </is>
      </c>
      <c r="P126" t="inlineStr">
        <is>
          <t>0</t>
        </is>
      </c>
      <c r="Q126" t="inlineStr">
        <is>
          <t>0</t>
        </is>
      </c>
      <c r="R126" t="inlineStr">
        <is>
          <t>1</t>
        </is>
      </c>
      <c r="S126" t="inlineStr">
        <is>
          <t>0</t>
        </is>
      </c>
      <c r="T126" t="inlineStr">
        <is>
          <t>0</t>
        </is>
      </c>
      <c r="U126" t="inlineStr">
        <is>
          <t>1</t>
        </is>
      </c>
      <c r="V126" t="inlineStr">
        <is>
          <t>1</t>
        </is>
      </c>
      <c r="W126" t="inlineStr">
        <is>
          <t>0</t>
        </is>
      </c>
      <c r="X126" t="inlineStr">
        <is>
          <t>0</t>
        </is>
      </c>
      <c r="Y126" t="inlineStr">
        <is>
          <t>1</t>
        </is>
      </c>
      <c r="Z126" t="inlineStr">
        <is>
          <t>1</t>
        </is>
      </c>
      <c r="AA126" t="inlineStr">
        <is>
          <t>0</t>
        </is>
      </c>
      <c r="AB126" t="inlineStr">
        <is>
          <t>0</t>
        </is>
      </c>
      <c r="AC126" t="inlineStr">
        <is>
          <t>0</t>
        </is>
      </c>
      <c r="AD126" t="inlineStr">
        <is>
          <t>0</t>
        </is>
      </c>
      <c r="AE126" t="inlineStr">
        <is>
          <t>1</t>
        </is>
      </c>
      <c r="AF126" t="inlineStr">
        <is>
          <t>1</t>
        </is>
      </c>
      <c r="AG126" t="inlineStr">
        <is>
          <t>0</t>
        </is>
      </c>
      <c r="AH126" t="inlineStr">
        <is>
          <t>0</t>
        </is>
      </c>
      <c r="AI126" t="inlineStr">
        <is>
          <t>0</t>
        </is>
      </c>
    </row>
    <row r="127">
      <c r="A127" t="inlineStr">
        <is>
          <t>TMEM236</t>
        </is>
      </c>
      <c r="B127" t="inlineStr">
        <is>
          <t>653567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653567</t>
        </is>
      </c>
      <c r="F127" t="inlineStr">
        <is>
          <t>H. sapiens</t>
        </is>
      </c>
      <c r="G127" t="inlineStr">
        <is>
          <t>TMEM236</t>
        </is>
      </c>
      <c r="H127" t="inlineStr">
        <is>
          <t>transmembrane protein 236</t>
        </is>
      </c>
      <c r="I127" t="inlineStr"/>
      <c r="J127" t="inlineStr"/>
      <c r="K127" t="inlineStr"/>
      <c r="L127" t="inlineStr"/>
      <c r="M127" t="inlineStr"/>
      <c r="N127" t="inlineStr"/>
      <c r="O127" t="inlineStr"/>
      <c r="P127" t="inlineStr">
        <is>
          <t>0</t>
        </is>
      </c>
      <c r="Q127" t="inlineStr">
        <is>
          <t>0</t>
        </is>
      </c>
      <c r="R127" t="inlineStr">
        <is>
          <t>0</t>
        </is>
      </c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t="inlineStr">
        <is>
          <t>0</t>
        </is>
      </c>
      <c r="AC127" t="inlineStr">
        <is>
          <t>0</t>
        </is>
      </c>
      <c r="AD127" t="inlineStr">
        <is>
          <t>0</t>
        </is>
      </c>
      <c r="AE127" t="inlineStr">
        <is>
          <t>0</t>
        </is>
      </c>
      <c r="AF127" t="inlineStr">
        <is>
          <t>0</t>
        </is>
      </c>
      <c r="AG127" t="inlineStr">
        <is>
          <t>0</t>
        </is>
      </c>
      <c r="AH127" t="inlineStr">
        <is>
          <t>0</t>
        </is>
      </c>
      <c r="AI127" t="inlineStr">
        <is>
          <t>0</t>
        </is>
      </c>
    </row>
    <row r="128">
      <c r="A128" t="inlineStr">
        <is>
          <t>TMEM50A</t>
        </is>
      </c>
      <c r="B128" t="inlineStr">
        <is>
          <t>23585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23585</t>
        </is>
      </c>
      <c r="F128" t="inlineStr">
        <is>
          <t>H. sapiens</t>
        </is>
      </c>
      <c r="G128" t="inlineStr">
        <is>
          <t>TMEM50A</t>
        </is>
      </c>
      <c r="H128" t="inlineStr">
        <is>
          <t>transmembrane protein 50A</t>
        </is>
      </c>
      <c r="I128" t="inlineStr">
        <is>
          <t>GO:0032511 late endosome to vacuole transport via multivesicular body sorting pathway;GO:0045324 late endosome to vacuole transport;GO:0032509 endosome transport via multivesicular body sorting pathway</t>
        </is>
      </c>
      <c r="J128" t="inlineStr"/>
      <c r="K128" t="inlineStr">
        <is>
          <t>Transporters</t>
        </is>
      </c>
      <c r="L128" t="inlineStr">
        <is>
          <t>Plasma membrane (Approved); Additional: Actin filaments;Cytosol</t>
        </is>
      </c>
      <c r="M128" t="inlineStr"/>
      <c r="N128" t="inlineStr"/>
      <c r="O128" t="inlineStr">
        <is>
          <t>(M5908)HALLMARK ANDROGEN RESPONSE</t>
        </is>
      </c>
      <c r="P128" t="inlineStr">
        <is>
          <t>0</t>
        </is>
      </c>
      <c r="Q128" t="inlineStr">
        <is>
          <t>0</t>
        </is>
      </c>
      <c r="R128" t="inlineStr">
        <is>
          <t>0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t="inlineStr">
        <is>
          <t>0</t>
        </is>
      </c>
      <c r="Z128" t="inlineStr">
        <is>
          <t>0</t>
        </is>
      </c>
      <c r="AA128" t="inlineStr">
        <is>
          <t>0</t>
        </is>
      </c>
      <c r="AB128" t="inlineStr">
        <is>
          <t>0</t>
        </is>
      </c>
      <c r="AC128" t="inlineStr">
        <is>
          <t>0</t>
        </is>
      </c>
      <c r="AD128" t="inlineStr">
        <is>
          <t>0</t>
        </is>
      </c>
      <c r="AE128" t="inlineStr">
        <is>
          <t>0</t>
        </is>
      </c>
      <c r="AF128" t="inlineStr">
        <is>
          <t>0</t>
        </is>
      </c>
      <c r="AG128" t="inlineStr">
        <is>
          <t>0</t>
        </is>
      </c>
      <c r="AH128" t="inlineStr">
        <is>
          <t>0</t>
        </is>
      </c>
      <c r="AI128" t="inlineStr">
        <is>
          <t>0</t>
        </is>
      </c>
    </row>
    <row r="129">
      <c r="A129" t="inlineStr">
        <is>
          <t>TNFSF4</t>
        </is>
      </c>
      <c r="B129" t="inlineStr">
        <is>
          <t>7292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7292</t>
        </is>
      </c>
      <c r="F129" t="inlineStr">
        <is>
          <t>H. sapiens</t>
        </is>
      </c>
      <c r="G129" t="inlineStr">
        <is>
          <t>TNFSF4</t>
        </is>
      </c>
      <c r="H129" t="inlineStr">
        <is>
          <t>TNF superfamily member 4</t>
        </is>
      </c>
      <c r="I129" t="inlineStr">
        <is>
          <t>GO:0035713 response to nitrogen dioxide;GO:1900281 positive regulation of CD4-positive, alpha-beta T cell costimulation;GO:0035708 interleukin-4-dependent isotype switching to IgE isotypes</t>
        </is>
      </c>
      <c r="J129" t="inlineStr"/>
      <c r="K129" t="inlineStr">
        <is>
          <t>Cancer-related genes:Candidate cancer biomarkers; Predicted intracellular proteins; Disease related genes; CD markers</t>
        </is>
      </c>
      <c r="L129" t="inlineStr">
        <is>
          <t>Nucleoplasm;Vesicles (Approved)</t>
        </is>
      </c>
      <c r="M129" t="inlineStr"/>
      <c r="N129" t="inlineStr">
        <is>
          <t>(M5883)NABA SECRETED FACTORS; (M5885)NABA MATRISOME ASSOCIATED; (M5889)NABA MATRISOME</t>
        </is>
      </c>
      <c r="O129" t="inlineStr"/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1</t>
        </is>
      </c>
      <c r="T129" t="inlineStr">
        <is>
          <t>0</t>
        </is>
      </c>
      <c r="U129" t="inlineStr">
        <is>
          <t>0</t>
        </is>
      </c>
      <c r="V129" t="inlineStr">
        <is>
          <t>0</t>
        </is>
      </c>
      <c r="W129" t="inlineStr">
        <is>
          <t>0</t>
        </is>
      </c>
      <c r="X129" t="inlineStr">
        <is>
          <t>0</t>
        </is>
      </c>
      <c r="Y129" t="inlineStr">
        <is>
          <t>0</t>
        </is>
      </c>
      <c r="Z129" t="inlineStr">
        <is>
          <t>1</t>
        </is>
      </c>
      <c r="AA129" t="inlineStr">
        <is>
          <t>0</t>
        </is>
      </c>
      <c r="AB129" t="inlineStr">
        <is>
          <t>1</t>
        </is>
      </c>
      <c r="AC129" t="inlineStr">
        <is>
          <t>0</t>
        </is>
      </c>
      <c r="AD129" t="inlineStr">
        <is>
          <t>0</t>
        </is>
      </c>
      <c r="AE129" t="inlineStr">
        <is>
          <t>0</t>
        </is>
      </c>
      <c r="AF129" t="inlineStr">
        <is>
          <t>0</t>
        </is>
      </c>
      <c r="AG129" t="inlineStr">
        <is>
          <t>0</t>
        </is>
      </c>
      <c r="AH129" t="inlineStr">
        <is>
          <t>0</t>
        </is>
      </c>
      <c r="AI129" t="inlineStr">
        <is>
          <t>0</t>
        </is>
      </c>
    </row>
    <row r="130">
      <c r="A130" t="inlineStr">
        <is>
          <t>TPM1</t>
        </is>
      </c>
      <c r="B130" t="inlineStr">
        <is>
          <t>7168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7168</t>
        </is>
      </c>
      <c r="F130" t="inlineStr">
        <is>
          <t>H. sapiens</t>
        </is>
      </c>
      <c r="G130" t="inlineStr">
        <is>
          <t>TPM1</t>
        </is>
      </c>
      <c r="H130" t="inlineStr">
        <is>
          <t>tropomyosin 1</t>
        </is>
      </c>
      <c r="I130" t="inlineStr">
        <is>
          <t>GO:0003065 positive regulation of heart rate by epinephrine;GO:0001996 positive regulation of heart rate by epinephrine-norepinephrine;GO:0003321 positive regulation of blood pressure by epinephrine-norepinephrine</t>
        </is>
      </c>
      <c r="J130" t="inlineStr"/>
      <c r="K130" t="inlineStr">
        <is>
          <t>Cancer-related genes:Candidate cancer biomarkers; Candidate cardiovascular disease genes; Disease related genes; Predicted intracellular proteins</t>
        </is>
      </c>
      <c r="L130" t="inlineStr">
        <is>
          <t>Actin filaments (Approved); Additional: Cytosol</t>
        </is>
      </c>
      <c r="M130" t="inlineStr">
        <is>
          <t>Artenimol; Phenethyl Isothiocyanate</t>
        </is>
      </c>
      <c r="N130" t="inlineStr"/>
      <c r="O130" t="inlineStr">
        <is>
          <t>(M5930)HALLMARK EPITHELIAL MESENCHYMAL TRANSITION</t>
        </is>
      </c>
      <c r="P130" t="inlineStr">
        <is>
          <t>1</t>
        </is>
      </c>
      <c r="Q130" t="inlineStr">
        <is>
          <t>1</t>
        </is>
      </c>
      <c r="R130" t="inlineStr">
        <is>
          <t>1</t>
        </is>
      </c>
      <c r="S130" t="inlineStr">
        <is>
          <t>1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t="inlineStr">
        <is>
          <t>0</t>
        </is>
      </c>
      <c r="AC130" t="inlineStr">
        <is>
          <t>0</t>
        </is>
      </c>
      <c r="AD130" t="inlineStr">
        <is>
          <t>1</t>
        </is>
      </c>
      <c r="AE130" t="inlineStr">
        <is>
          <t>1</t>
        </is>
      </c>
      <c r="AF130" t="inlineStr">
        <is>
          <t>1</t>
        </is>
      </c>
      <c r="AG130" t="inlineStr">
        <is>
          <t>0</t>
        </is>
      </c>
      <c r="AH130" t="inlineStr">
        <is>
          <t>0</t>
        </is>
      </c>
      <c r="AI130" t="inlineStr">
        <is>
          <t>0</t>
        </is>
      </c>
    </row>
    <row r="131">
      <c r="A131" t="inlineStr">
        <is>
          <t>TPM4</t>
        </is>
      </c>
      <c r="B131" t="inlineStr">
        <is>
          <t>7171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7171</t>
        </is>
      </c>
      <c r="F131" t="inlineStr">
        <is>
          <t>H. sapiens</t>
        </is>
      </c>
      <c r="G131" t="inlineStr">
        <is>
          <t>TPM4</t>
        </is>
      </c>
      <c r="H131" t="inlineStr">
        <is>
          <t>tropomyosin 4</t>
        </is>
      </c>
      <c r="I131" t="inlineStr">
        <is>
          <t>GO:0001649 osteoblast differentiation;GO:0006936 muscle contraction;GO:0001503 ossification</t>
        </is>
      </c>
      <c r="J131" t="inlineStr"/>
      <c r="K131" t="inlineStr">
        <is>
          <t>Predicted intracellular proteins; Cancer-related genes</t>
        </is>
      </c>
      <c r="L131" t="inlineStr">
        <is>
          <t>Actin filaments (Approved); Additional: Cytosol</t>
        </is>
      </c>
      <c r="M131" t="inlineStr">
        <is>
          <t>Phenethyl Isothiocyanate</t>
        </is>
      </c>
      <c r="N131" t="inlineStr"/>
      <c r="O131" t="inlineStr">
        <is>
          <t>(M5930)HALLMARK EPITHELIAL MESENCHYMAL TRANSITION</t>
        </is>
      </c>
      <c r="P131" t="inlineStr">
        <is>
          <t>0</t>
        </is>
      </c>
      <c r="Q131" t="inlineStr">
        <is>
          <t>1</t>
        </is>
      </c>
      <c r="R131" t="inlineStr">
        <is>
          <t>0</t>
        </is>
      </c>
      <c r="S131" t="inlineStr">
        <is>
          <t>0</t>
        </is>
      </c>
      <c r="T131" t="inlineStr">
        <is>
          <t>0</t>
        </is>
      </c>
      <c r="U131" t="inlineStr">
        <is>
          <t>0</t>
        </is>
      </c>
      <c r="V131" t="inlineStr">
        <is>
          <t>0</t>
        </is>
      </c>
      <c r="W131" t="inlineStr">
        <is>
          <t>0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  <c r="AA131" t="inlineStr">
        <is>
          <t>0</t>
        </is>
      </c>
      <c r="AB131" t="inlineStr">
        <is>
          <t>0</t>
        </is>
      </c>
      <c r="AC131" t="inlineStr">
        <is>
          <t>0</t>
        </is>
      </c>
      <c r="AD131" t="inlineStr">
        <is>
          <t>0</t>
        </is>
      </c>
      <c r="AE131" t="inlineStr">
        <is>
          <t>0</t>
        </is>
      </c>
      <c r="AF131" t="inlineStr">
        <is>
          <t>1</t>
        </is>
      </c>
      <c r="AG131" t="inlineStr">
        <is>
          <t>0</t>
        </is>
      </c>
      <c r="AH131" t="inlineStr">
        <is>
          <t>0</t>
        </is>
      </c>
      <c r="AI131" t="inlineStr">
        <is>
          <t>0</t>
        </is>
      </c>
    </row>
    <row r="132">
      <c r="A132" t="inlineStr">
        <is>
          <t>TRHDE</t>
        </is>
      </c>
      <c r="B132" t="inlineStr">
        <is>
          <t>29953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29953</t>
        </is>
      </c>
      <c r="F132" t="inlineStr">
        <is>
          <t>H. sapiens</t>
        </is>
      </c>
      <c r="G132" t="inlineStr">
        <is>
          <t>TRHDE</t>
        </is>
      </c>
      <c r="H132" t="inlineStr">
        <is>
          <t>thyrotropin releasing hormone degrading enzyme</t>
        </is>
      </c>
      <c r="I132" t="inlineStr">
        <is>
          <t>GO:0043171 peptide catabolic process;GO:0008217 regulation of blood pressure;GO:0008015 blood circulation</t>
        </is>
      </c>
      <c r="J132" t="inlineStr"/>
      <c r="K132" t="inlineStr">
        <is>
          <t>Predicted intracellular proteins; ENZYME proteins:Hydrolases; Enzymes; Peptidases:Metallopeptidases</t>
        </is>
      </c>
      <c r="L132" t="inlineStr"/>
      <c r="M132" t="inlineStr"/>
      <c r="N132" t="inlineStr"/>
      <c r="O132" t="inlineStr"/>
      <c r="P132" t="inlineStr">
        <is>
          <t>0</t>
        </is>
      </c>
      <c r="Q132" t="inlineStr">
        <is>
          <t>0</t>
        </is>
      </c>
      <c r="R132" t="inlineStr">
        <is>
          <t>1</t>
        </is>
      </c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0</t>
        </is>
      </c>
      <c r="W132" t="inlineStr">
        <is>
          <t>0</t>
        </is>
      </c>
      <c r="X132" t="inlineStr">
        <is>
          <t>0</t>
        </is>
      </c>
      <c r="Y132" t="inlineStr">
        <is>
          <t>0</t>
        </is>
      </c>
      <c r="Z132" t="inlineStr">
        <is>
          <t>0</t>
        </is>
      </c>
      <c r="AA132" t="inlineStr">
        <is>
          <t>0</t>
        </is>
      </c>
      <c r="AB132" t="inlineStr">
        <is>
          <t>0</t>
        </is>
      </c>
      <c r="AC132" t="inlineStr">
        <is>
          <t>0</t>
        </is>
      </c>
      <c r="AD132" t="inlineStr">
        <is>
          <t>0</t>
        </is>
      </c>
      <c r="AE132" t="inlineStr">
        <is>
          <t>0</t>
        </is>
      </c>
      <c r="AF132" t="inlineStr">
        <is>
          <t>0</t>
        </is>
      </c>
      <c r="AG132" t="inlineStr">
        <is>
          <t>0</t>
        </is>
      </c>
      <c r="AH132" t="inlineStr">
        <is>
          <t>0</t>
        </is>
      </c>
      <c r="AI132" t="inlineStr">
        <is>
          <t>0</t>
        </is>
      </c>
    </row>
    <row r="133">
      <c r="A133" t="inlineStr">
        <is>
          <t>TSC22D1</t>
        </is>
      </c>
      <c r="B133" t="inlineStr">
        <is>
          <t>8848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8848</t>
        </is>
      </c>
      <c r="F133" t="inlineStr">
        <is>
          <t>H. sapiens</t>
        </is>
      </c>
      <c r="G133" t="inlineStr">
        <is>
          <t>TSC22D1</t>
        </is>
      </c>
      <c r="H133" t="inlineStr">
        <is>
          <t>TSC22 domain family member 1</t>
        </is>
      </c>
      <c r="I133" t="inlineStr">
        <is>
          <t>GO:0006357 regulation of transcription by RNA polymerase II;GO:0006366 transcription by RNA polymerase II;GO:0006355 regulation of transcription, DNA-templated</t>
        </is>
      </c>
      <c r="J133" t="inlineStr"/>
      <c r="K133" t="inlineStr">
        <is>
          <t>Predicted intracellular proteins; Transcription factors:Basic domains</t>
        </is>
      </c>
      <c r="L133" t="inlineStr">
        <is>
          <t>Nuclear bodies;Nucleoplasm (Approved)</t>
        </is>
      </c>
      <c r="M133" t="inlineStr"/>
      <c r="N133" t="inlineStr"/>
      <c r="O133" t="inlineStr">
        <is>
          <t>(M5908)HALLMARK ANDROGEN RESPONSE; (M5890)HALLMARK TNFA SIGNALING VIA NFKB; (M5939)HALLMARK P53 PATHWAY</t>
        </is>
      </c>
      <c r="P133" t="inlineStr">
        <is>
          <t>0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0</t>
        </is>
      </c>
      <c r="AB133" t="inlineStr">
        <is>
          <t>0</t>
        </is>
      </c>
      <c r="AC133" t="inlineStr">
        <is>
          <t>0</t>
        </is>
      </c>
      <c r="AD133" t="inlineStr">
        <is>
          <t>0</t>
        </is>
      </c>
      <c r="AE133" t="inlineStr">
        <is>
          <t>0</t>
        </is>
      </c>
      <c r="AF133" t="inlineStr">
        <is>
          <t>0</t>
        </is>
      </c>
      <c r="AG133" t="inlineStr">
        <is>
          <t>0</t>
        </is>
      </c>
      <c r="AH133" t="inlineStr">
        <is>
          <t>0</t>
        </is>
      </c>
      <c r="AI133" t="inlineStr">
        <is>
          <t>0</t>
        </is>
      </c>
    </row>
    <row r="134">
      <c r="A134" t="inlineStr">
        <is>
          <t>VCL</t>
        </is>
      </c>
      <c r="B134" t="inlineStr">
        <is>
          <t>7414</t>
        </is>
      </c>
      <c r="C134" t="inlineStr">
        <is>
          <t>symbol</t>
        </is>
      </c>
      <c r="D134" t="inlineStr">
        <is>
          <t>H. sapiens</t>
        </is>
      </c>
      <c r="E134" t="inlineStr">
        <is>
          <t>7414</t>
        </is>
      </c>
      <c r="F134" t="inlineStr">
        <is>
          <t>H. sapiens</t>
        </is>
      </c>
      <c r="G134" t="inlineStr">
        <is>
          <t>VCL</t>
        </is>
      </c>
      <c r="H134" t="inlineStr">
        <is>
          <t>vinculin</t>
        </is>
      </c>
      <c r="I134" t="inlineStr">
        <is>
          <t>GO:1904702 regulation of protein localization to adherens junction;GO:0150106 regulation of protein localization to cell-cell junction;GO:0071896 protein localization to adherens junction</t>
        </is>
      </c>
      <c r="J134" t="inlineStr"/>
      <c r="K134" t="inlineStr">
        <is>
          <t>Predicted intracellular proteins; Disease related genes</t>
        </is>
      </c>
      <c r="L134" t="inlineStr">
        <is>
          <t>Focal adhesion sites (Enhanced)</t>
        </is>
      </c>
      <c r="M134" t="inlineStr"/>
      <c r="N134" t="inlineStr">
        <is>
          <t>(M232)PID ECADHERIN STABILIZATION PATHWAY; (M12)PID RHOA PATHWAY; (M281)PID FAK PATHWAY</t>
        </is>
      </c>
      <c r="O134" t="inlineStr">
        <is>
          <t>(M5893)HALLMARK MITOTIC SPINDLE; (M5915)HALLMARK APICAL JUNCTION</t>
        </is>
      </c>
      <c r="P134" t="inlineStr">
        <is>
          <t>1</t>
        </is>
      </c>
      <c r="Q134" t="inlineStr">
        <is>
          <t>1</t>
        </is>
      </c>
      <c r="R134" t="inlineStr">
        <is>
          <t>0</t>
        </is>
      </c>
      <c r="S134" t="inlineStr">
        <is>
          <t>1</t>
        </is>
      </c>
      <c r="T134" t="inlineStr">
        <is>
          <t>0</t>
        </is>
      </c>
      <c r="U134" t="inlineStr">
        <is>
          <t>0</t>
        </is>
      </c>
      <c r="V134" t="inlineStr">
        <is>
          <t>0</t>
        </is>
      </c>
      <c r="W134" t="inlineStr">
        <is>
          <t>1</t>
        </is>
      </c>
      <c r="X134" t="inlineStr">
        <is>
          <t>0</t>
        </is>
      </c>
      <c r="Y134" t="inlineStr">
        <is>
          <t>0</t>
        </is>
      </c>
      <c r="Z134" t="inlineStr">
        <is>
          <t>0</t>
        </is>
      </c>
      <c r="AA134" t="inlineStr">
        <is>
          <t>0</t>
        </is>
      </c>
      <c r="AB134" t="inlineStr">
        <is>
          <t>0</t>
        </is>
      </c>
      <c r="AC134" t="inlineStr">
        <is>
          <t>1</t>
        </is>
      </c>
      <c r="AD134" t="inlineStr">
        <is>
          <t>1</t>
        </is>
      </c>
      <c r="AE134" t="inlineStr">
        <is>
          <t>0</t>
        </is>
      </c>
      <c r="AF134" t="inlineStr">
        <is>
          <t>1</t>
        </is>
      </c>
      <c r="AG134" t="inlineStr">
        <is>
          <t>0</t>
        </is>
      </c>
      <c r="AH134" t="inlineStr">
        <is>
          <t>0</t>
        </is>
      </c>
      <c r="AI134" t="inlineStr">
        <is>
          <t>0</t>
        </is>
      </c>
    </row>
    <row r="135">
      <c r="A135" t="inlineStr">
        <is>
          <t>VEPH1</t>
        </is>
      </c>
      <c r="B135" t="inlineStr">
        <is>
          <t>79674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79674</t>
        </is>
      </c>
      <c r="F135" t="inlineStr">
        <is>
          <t>H. sapiens</t>
        </is>
      </c>
      <c r="G135" t="inlineStr">
        <is>
          <t>VEPH1</t>
        </is>
      </c>
      <c r="H135" t="inlineStr">
        <is>
          <t>ventricular zone expressed PH domain containing 1</t>
        </is>
      </c>
      <c r="I135" t="inlineStr">
        <is>
          <t>GO:0060392 negative regulation of SMAD protein signal transduction;GO:0060390 regulation of SMAD protein signal transduction;GO:0030512 negative regulation of transforming growth factor beta receptor signaling pathway</t>
        </is>
      </c>
      <c r="J135" t="inlineStr"/>
      <c r="K135" t="inlineStr">
        <is>
          <t>Predicted intracellular proteins</t>
        </is>
      </c>
      <c r="L135" t="inlineStr">
        <is>
          <t>Cytosol;Nucleoli;Nucleoplasm (Approved)</t>
        </is>
      </c>
      <c r="M135" t="inlineStr"/>
      <c r="N135" t="inlineStr"/>
      <c r="O135" t="inlineStr"/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1</t>
        </is>
      </c>
      <c r="W135" t="inlineStr">
        <is>
          <t>0</t>
        </is>
      </c>
      <c r="X135" t="inlineStr">
        <is>
          <t>0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t="inlineStr">
        <is>
          <t>0</t>
        </is>
      </c>
      <c r="AC135" t="inlineStr">
        <is>
          <t>0</t>
        </is>
      </c>
      <c r="AD135" t="inlineStr">
        <is>
          <t>0</t>
        </is>
      </c>
      <c r="AE135" t="inlineStr">
        <is>
          <t>0</t>
        </is>
      </c>
      <c r="AF135" t="inlineStr">
        <is>
          <t>0</t>
        </is>
      </c>
      <c r="AG135" t="inlineStr">
        <is>
          <t>0</t>
        </is>
      </c>
      <c r="AH135" t="inlineStr">
        <is>
          <t>0</t>
        </is>
      </c>
      <c r="AI135" t="inlineStr">
        <is>
          <t>0</t>
        </is>
      </c>
    </row>
    <row r="136">
      <c r="A136" t="inlineStr">
        <is>
          <t>VKORC1L1</t>
        </is>
      </c>
      <c r="B136" t="inlineStr">
        <is>
          <t>154807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154807</t>
        </is>
      </c>
      <c r="F136" t="inlineStr">
        <is>
          <t>H. sapiens</t>
        </is>
      </c>
      <c r="G136" t="inlineStr">
        <is>
          <t>VKORC1L1</t>
        </is>
      </c>
      <c r="H136" t="inlineStr">
        <is>
          <t>vitamin K epoxide reductase complex subunit 1 like 1</t>
        </is>
      </c>
      <c r="I136" t="inlineStr">
        <is>
          <t>GO:0017187 peptidyl-glutamic acid carboxylation;GO:0018214 protein carboxylation;GO:0042373 vitamin K metabolic process</t>
        </is>
      </c>
      <c r="J136" t="inlineStr"/>
      <c r="K136" t="inlineStr">
        <is>
          <t>Enzymes; ENZYME proteins:Oxidoreductases; FDA approved drug targets:Small molecule drugs</t>
        </is>
      </c>
      <c r="L136" t="inlineStr">
        <is>
          <t>Endoplasmic reticulum (Supported)</t>
        </is>
      </c>
      <c r="M136" t="inlineStr">
        <is>
          <t>Menadione</t>
        </is>
      </c>
      <c r="N136" t="inlineStr"/>
      <c r="O136" t="inlineStr"/>
      <c r="P136" t="inlineStr">
        <is>
          <t>0</t>
        </is>
      </c>
      <c r="Q136" t="inlineStr">
        <is>
          <t>0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t="inlineStr">
        <is>
          <t>0</t>
        </is>
      </c>
      <c r="Z136" t="inlineStr">
        <is>
          <t>0</t>
        </is>
      </c>
      <c r="AA136" t="inlineStr">
        <is>
          <t>0</t>
        </is>
      </c>
      <c r="AB136" t="inlineStr">
        <is>
          <t>0</t>
        </is>
      </c>
      <c r="AC136" t="inlineStr">
        <is>
          <t>0</t>
        </is>
      </c>
      <c r="AD136" t="inlineStr">
        <is>
          <t>0</t>
        </is>
      </c>
      <c r="AE136" t="inlineStr">
        <is>
          <t>0</t>
        </is>
      </c>
      <c r="AF136" t="inlineStr">
        <is>
          <t>0</t>
        </is>
      </c>
      <c r="AG136" t="inlineStr">
        <is>
          <t>0</t>
        </is>
      </c>
      <c r="AH136" t="inlineStr">
        <is>
          <t>0</t>
        </is>
      </c>
      <c r="AI136" t="inlineStr">
        <is>
          <t>0</t>
        </is>
      </c>
    </row>
    <row r="137">
      <c r="A137" t="inlineStr">
        <is>
          <t>ZC3HAV1L</t>
        </is>
      </c>
      <c r="B137" t="inlineStr">
        <is>
          <t>92092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92092</t>
        </is>
      </c>
      <c r="F137" t="inlineStr">
        <is>
          <t>H. sapiens</t>
        </is>
      </c>
      <c r="G137" t="inlineStr">
        <is>
          <t>ZC3HAV1L</t>
        </is>
      </c>
      <c r="H137" t="inlineStr">
        <is>
          <t>zinc finger CCCH-type containing, antiviral 1 like</t>
        </is>
      </c>
      <c r="I137" t="inlineStr"/>
      <c r="J137" t="inlineStr"/>
      <c r="K137" t="inlineStr">
        <is>
          <t>Predicted intracellular proteins</t>
        </is>
      </c>
      <c r="L137" t="inlineStr">
        <is>
          <t>Cytosol (Enhanced)</t>
        </is>
      </c>
      <c r="M137" t="inlineStr"/>
      <c r="N137" t="inlineStr"/>
      <c r="O137" t="inlineStr"/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0</t>
        </is>
      </c>
      <c r="T137" t="inlineStr">
        <is>
          <t>0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t="inlineStr">
        <is>
          <t>0</t>
        </is>
      </c>
      <c r="Z137" t="inlineStr">
        <is>
          <t>0</t>
        </is>
      </c>
      <c r="AA137" t="inlineStr">
        <is>
          <t>0</t>
        </is>
      </c>
      <c r="AB137" t="inlineStr">
        <is>
          <t>0</t>
        </is>
      </c>
      <c r="AC137" t="inlineStr">
        <is>
          <t>0</t>
        </is>
      </c>
      <c r="AD137" t="inlineStr">
        <is>
          <t>0</t>
        </is>
      </c>
      <c r="AE137" t="inlineStr">
        <is>
          <t>0</t>
        </is>
      </c>
      <c r="AF137" t="inlineStr">
        <is>
          <t>0</t>
        </is>
      </c>
      <c r="AG137" t="inlineStr">
        <is>
          <t>0</t>
        </is>
      </c>
      <c r="AH137" t="inlineStr">
        <is>
          <t>0</t>
        </is>
      </c>
      <c r="AI137" t="inlineStr">
        <is>
          <t>0</t>
        </is>
      </c>
    </row>
  </sheetData>
  <conditionalFormatting sqref="E2:E137">
    <cfRule type="expression" priority="1" dxfId="0">
      <formula>1=1</formula>
    </cfRule>
  </conditionalFormatting>
  <conditionalFormatting sqref="P2:P137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Q2:Q137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R2:R137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S2:S137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T2:T137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U2:U137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V2:V137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W2:W137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X2:X137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Y2:Y137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Z2:Z137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A2:AA137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B2:AB137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C2:AC137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D2:AD137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E2:AE137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F2:AF137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G2:AG137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H2:AH137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I2:AI137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6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HSA-109582</t>
        </is>
      </c>
      <c r="D2" t="inlineStr">
        <is>
          <t>Hemostasis</t>
        </is>
      </c>
      <c r="E2" s="2" t="n">
        <v>-10.6497988406</v>
      </c>
      <c r="F2" s="3" t="n">
        <v>-6.2880898873</v>
      </c>
      <c r="G2" t="inlineStr">
        <is>
          <t>20/621</t>
        </is>
      </c>
      <c r="H2" t="inlineStr">
        <is>
          <t>284,2162,2888,2982,2983,3440,3673,5028,5577,5627,5747,5874,7042,7057,7414,8654,10257,22915,51266,64805,3848,4015,4638,7168,3037,29841</t>
        </is>
      </c>
      <c r="I2" t="inlineStr">
        <is>
          <t>ANGPT1,F13A1,GRB14,GUCY1A1,GUCY1B1,IFNA2,ITGA2,P2RY1,PRKAR2B,PROS1,PTK2,RAB27B,TGFB2,THBS1,VCL,PDE5A,ABCC4,MMRN1,CLEC1B,P2RY12,KRT1,LOX,MYLK,TPM1,HAS2,GRHL1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HSA-109582</t>
        </is>
      </c>
      <c r="D3" t="inlineStr">
        <is>
          <t>Hemostasis</t>
        </is>
      </c>
      <c r="E3" s="2" t="n">
        <v>-10.6497988406</v>
      </c>
      <c r="F3" s="3" t="n">
        <v>-6.2880898873</v>
      </c>
      <c r="G3" t="inlineStr">
        <is>
          <t>20/621</t>
        </is>
      </c>
      <c r="H3" t="inlineStr">
        <is>
          <t>284,2162,2888,2982,2983,3440,3673,5028,5577,5627,5747,5874,7042,7057,7414,8654,10257,22915,51266,64805</t>
        </is>
      </c>
      <c r="I3" t="inlineStr">
        <is>
          <t>ANGPT1,F13A1,GRB14,GUCY1A1,GUCY1B1,IFNA2,ITGA2,P2RY1,PRKAR2B,PROS1,PTK2,RAB27B,TGFB2,THBS1,VCL,PDE5A,ABCC4,MMRN1,CLEC1B,P2RY12</t>
        </is>
      </c>
    </row>
    <row r="4">
      <c r="A4" t="inlineStr">
        <is>
          <t>1_Member</t>
        </is>
      </c>
      <c r="B4" t="inlineStr">
        <is>
          <t>Reactome Gene Sets</t>
        </is>
      </c>
      <c r="C4" t="inlineStr">
        <is>
          <t>R-HSA-76002</t>
        </is>
      </c>
      <c r="D4" t="inlineStr">
        <is>
          <t>Platelet activation, signaling and aggregation</t>
        </is>
      </c>
      <c r="E4" s="2" t="n">
        <v>-8.2051384318</v>
      </c>
      <c r="F4" s="3" t="n">
        <v>-4.3205507333</v>
      </c>
      <c r="G4" t="inlineStr">
        <is>
          <t>12/263</t>
        </is>
      </c>
      <c r="H4" t="inlineStr">
        <is>
          <t>2162,5028,5627,5747,5874,7042,7057,7414,10257,22915,51266,64805</t>
        </is>
      </c>
      <c r="I4" t="inlineStr">
        <is>
          <t>F13A1,P2RY1,PROS1,PTK2,RAB27B,TGFB2,THBS1,VCL,ABCC4,MMRN1,CLEC1B,P2RY12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42060</t>
        </is>
      </c>
      <c r="D5" t="inlineStr">
        <is>
          <t>wound healing</t>
        </is>
      </c>
      <c r="E5" s="2" t="n">
        <v>-7.6999848018</v>
      </c>
      <c r="F5" s="3" t="n">
        <v>-3.9403358398</v>
      </c>
      <c r="G5" t="inlineStr">
        <is>
          <t>14/424</t>
        </is>
      </c>
      <c r="H5" t="inlineStr">
        <is>
          <t>2162,3673,3848,4015,4638,5028,5627,5747,7042,7057,7168,7414,22915,64805</t>
        </is>
      </c>
      <c r="I5" t="inlineStr">
        <is>
          <t>F13A1,ITGA2,KRT1,LOX,MYLK,P2RY1,PROS1,PTK2,TGFB2,THBS1,TPM1,VCL,MMRN1,P2RY12</t>
        </is>
      </c>
    </row>
    <row r="6">
      <c r="A6" t="inlineStr">
        <is>
          <t>1_Member</t>
        </is>
      </c>
      <c r="B6" t="inlineStr">
        <is>
          <t>Reactome Gene Sets</t>
        </is>
      </c>
      <c r="C6" t="inlineStr">
        <is>
          <t>R-HSA-114608</t>
        </is>
      </c>
      <c r="D6" t="inlineStr">
        <is>
          <t xml:space="preserve">Platelet degranulation </t>
        </is>
      </c>
      <c r="E6" s="2" t="n">
        <v>-6.6489235282</v>
      </c>
      <c r="F6" s="3" t="n">
        <v>-3.0653658253</v>
      </c>
      <c r="G6" t="inlineStr">
        <is>
          <t>8/129</t>
        </is>
      </c>
      <c r="H6" t="inlineStr">
        <is>
          <t>2162,5627,5874,7042,7057,7414,10257,22915</t>
        </is>
      </c>
      <c r="I6" t="inlineStr">
        <is>
          <t>F13A1,PROS1,RAB27B,TGFB2,THBS1,VCL,ABCC4,MMRN1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HSA-76005</t>
        </is>
      </c>
      <c r="D7" t="inlineStr">
        <is>
          <t>Response to elevated platelet cytosolic Ca2+</t>
        </is>
      </c>
      <c r="E7" s="2" t="n">
        <v>-6.521916542</v>
      </c>
      <c r="F7" s="3" t="n">
        <v>-3.0053056288</v>
      </c>
      <c r="G7" t="inlineStr">
        <is>
          <t>8/134</t>
        </is>
      </c>
      <c r="H7" t="inlineStr">
        <is>
          <t>2162,5627,5874,7042,7057,7414,10257,22915</t>
        </is>
      </c>
      <c r="I7" t="inlineStr">
        <is>
          <t>F13A1,PROS1,RAB27B,TGFB2,THBS1,VCL,ABCC4,MMRN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09611</t>
        </is>
      </c>
      <c r="D8" t="inlineStr">
        <is>
          <t>response to wounding</t>
        </is>
      </c>
      <c r="E8" s="2" t="n">
        <v>-6.3006313242</v>
      </c>
      <c r="F8" s="3" t="n">
        <v>-2.8761976004</v>
      </c>
      <c r="G8" t="inlineStr">
        <is>
          <t>14/552</t>
        </is>
      </c>
      <c r="H8" t="inlineStr">
        <is>
          <t>2162,3673,3848,4015,4638,5028,5627,5747,7042,7057,7168,7414,22915,64805</t>
        </is>
      </c>
      <c r="I8" t="inlineStr">
        <is>
          <t>F13A1,ITGA2,KRT1,LOX,MYLK,P2RY1,PROS1,PTK2,TGFB2,THBS1,TPM1,VCL,MMRN1,P2RY12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07596</t>
        </is>
      </c>
      <c r="D9" t="inlineStr">
        <is>
          <t>blood coagulation</t>
        </is>
      </c>
      <c r="E9" s="2" t="n">
        <v>-5.9169074601</v>
      </c>
      <c r="F9" s="3" t="n">
        <v>-2.5876676936</v>
      </c>
      <c r="G9" t="inlineStr">
        <is>
          <t>9/218</t>
        </is>
      </c>
      <c r="H9" t="inlineStr">
        <is>
          <t>2162,3673,3848,5028,5627,7057,7414,22915,64805</t>
        </is>
      </c>
      <c r="I9" t="inlineStr">
        <is>
          <t>F13A1,ITGA2,KRT1,P2RY1,PROS1,THBS1,VCL,MMRN1,P2RY12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07599</t>
        </is>
      </c>
      <c r="D10" t="inlineStr">
        <is>
          <t>hemostasis</t>
        </is>
      </c>
      <c r="E10" s="2" t="n">
        <v>-5.8354332945</v>
      </c>
      <c r="F10" s="3" t="n">
        <v>-2.5876676936</v>
      </c>
      <c r="G10" t="inlineStr">
        <is>
          <t>9/223</t>
        </is>
      </c>
      <c r="H10" t="inlineStr">
        <is>
          <t>2162,3673,3848,5028,5627,7057,7414,22915,64805</t>
        </is>
      </c>
      <c r="I10" t="inlineStr">
        <is>
          <t>F13A1,ITGA2,KRT1,P2RY1,PROS1,THBS1,VCL,MMRN1,P2RY12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50817</t>
        </is>
      </c>
      <c r="D11" t="inlineStr">
        <is>
          <t>coagulation</t>
        </is>
      </c>
      <c r="E11" s="2" t="n">
        <v>-5.8354332945</v>
      </c>
      <c r="F11" s="3" t="n">
        <v>-2.5876676936</v>
      </c>
      <c r="G11" t="inlineStr">
        <is>
          <t>9/223</t>
        </is>
      </c>
      <c r="H11" t="inlineStr">
        <is>
          <t>2162,3673,3848,5028,5627,7057,7414,22915,64805</t>
        </is>
      </c>
      <c r="I11" t="inlineStr">
        <is>
          <t>F13A1,ITGA2,KRT1,P2RY1,PROS1,THBS1,VCL,MMRN1,P2RY12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50878</t>
        </is>
      </c>
      <c r="D12" t="inlineStr">
        <is>
          <t>regulation of body fluid levels</t>
        </is>
      </c>
      <c r="E12" s="2" t="n">
        <v>-5.5755101155</v>
      </c>
      <c r="F12" s="3" t="n">
        <v>-2.359929198</v>
      </c>
      <c r="G12" t="inlineStr">
        <is>
          <t>11/382</t>
        </is>
      </c>
      <c r="H12" t="inlineStr">
        <is>
          <t>2162,3037,3673,3848,5028,5627,7057,7414,22915,29841,64805</t>
        </is>
      </c>
      <c r="I12" t="inlineStr">
        <is>
          <t>F13A1,HAS2,ITGA2,KRT1,P2RY1,PROS1,THBS1,VCL,MMRN1,GRHL1,P2RY12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42730</t>
        </is>
      </c>
      <c r="D13" t="inlineStr">
        <is>
          <t>fibrinolysis</t>
        </is>
      </c>
      <c r="E13" s="2" t="n">
        <v>-3.6299795739</v>
      </c>
      <c r="F13" s="3" t="n">
        <v>-1.0241454764</v>
      </c>
      <c r="G13" t="inlineStr">
        <is>
          <t>3/25</t>
        </is>
      </c>
      <c r="H13" t="inlineStr">
        <is>
          <t>3848,5627,7057</t>
        </is>
      </c>
      <c r="I13" t="inlineStr">
        <is>
          <t>KRT1,PROS1,THBS1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61041</t>
        </is>
      </c>
      <c r="D14" t="inlineStr">
        <is>
          <t>regulation of wound healing</t>
        </is>
      </c>
      <c r="E14" s="2" t="n">
        <v>-3.3054991724</v>
      </c>
      <c r="F14" s="3" t="n">
        <v>-0.8302809443</v>
      </c>
      <c r="G14" t="inlineStr">
        <is>
          <t>5/134</t>
        </is>
      </c>
      <c r="H14" t="inlineStr">
        <is>
          <t>3848,4638,5627,5747,7057</t>
        </is>
      </c>
      <c r="I14" t="inlineStr">
        <is>
          <t>KRT1,MYLK,PROS1,PTK2,THBS1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18149</t>
        </is>
      </c>
      <c r="D15" t="inlineStr">
        <is>
          <t>peptide cross-linking</t>
        </is>
      </c>
      <c r="E15" s="2" t="n">
        <v>-3.1911240244</v>
      </c>
      <c r="F15" s="3" t="n">
        <v>-0.7536943572</v>
      </c>
      <c r="G15" t="inlineStr">
        <is>
          <t>3/35</t>
        </is>
      </c>
      <c r="H15" t="inlineStr">
        <is>
          <t>2162,3848,7057</t>
        </is>
      </c>
      <c r="I15" t="inlineStr">
        <is>
          <t>F13A1,KRT1,THBS1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1903034</t>
        </is>
      </c>
      <c r="D16" t="inlineStr">
        <is>
          <t>regulation of response to wounding</t>
        </is>
      </c>
      <c r="E16" s="2" t="n">
        <v>-2.875865515</v>
      </c>
      <c r="F16" s="3" t="n">
        <v>-0.6067177126</v>
      </c>
      <c r="G16" t="inlineStr">
        <is>
          <t>5/167</t>
        </is>
      </c>
      <c r="H16" t="inlineStr">
        <is>
          <t>3848,4638,5627,5747,7057</t>
        </is>
      </c>
      <c r="I16" t="inlineStr">
        <is>
          <t>KRT1,MYLK,PROS1,PTK2,THBS1</t>
        </is>
      </c>
    </row>
    <row r="17">
      <c r="A17" t="inlineStr">
        <is>
          <t>1_Member</t>
        </is>
      </c>
      <c r="B17" t="inlineStr">
        <is>
          <t>WikiPathways</t>
        </is>
      </c>
      <c r="C17" t="inlineStr">
        <is>
          <t>WP2806</t>
        </is>
      </c>
      <c r="D17" t="inlineStr">
        <is>
          <t>Complement system</t>
        </is>
      </c>
      <c r="E17" s="2" t="n">
        <v>-2.8619829167</v>
      </c>
      <c r="F17" s="3" t="n">
        <v>-0.6040776844</v>
      </c>
      <c r="G17" t="inlineStr">
        <is>
          <t>4/99</t>
        </is>
      </c>
      <c r="H17" t="inlineStr">
        <is>
          <t>2162,3673,5627,7057</t>
        </is>
      </c>
      <c r="I17" t="inlineStr">
        <is>
          <t>F13A1,ITGA2,PROS1,THBS1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30195</t>
        </is>
      </c>
      <c r="D18" t="inlineStr">
        <is>
          <t>negative regulation of blood coagulation</t>
        </is>
      </c>
      <c r="E18" s="2" t="n">
        <v>-2.7630505602</v>
      </c>
      <c r="F18" s="3" t="n">
        <v>-0.5251932479</v>
      </c>
      <c r="G18" t="inlineStr">
        <is>
          <t>3/49</t>
        </is>
      </c>
      <c r="H18" t="inlineStr">
        <is>
          <t>3848,5627,7057</t>
        </is>
      </c>
      <c r="I18" t="inlineStr">
        <is>
          <t>KRT1,PROS1,THBS1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1900047</t>
        </is>
      </c>
      <c r="D19" t="inlineStr">
        <is>
          <t>negative regulation of hemostasis</t>
        </is>
      </c>
      <c r="E19" s="2" t="n">
        <v>-2.7377045235</v>
      </c>
      <c r="F19" s="3" t="n">
        <v>-0.5127161374</v>
      </c>
      <c r="G19" t="inlineStr">
        <is>
          <t>3/50</t>
        </is>
      </c>
      <c r="H19" t="inlineStr">
        <is>
          <t>3848,5627,7057</t>
        </is>
      </c>
      <c r="I19" t="inlineStr">
        <is>
          <t>KRT1,PROS1,THBS1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50819</t>
        </is>
      </c>
      <c r="D20" t="inlineStr">
        <is>
          <t>negative regulation of coagulation</t>
        </is>
      </c>
      <c r="E20" s="2" t="n">
        <v>-2.664838757</v>
      </c>
      <c r="F20" s="3" t="n">
        <v>-0.464497806</v>
      </c>
      <c r="G20" t="inlineStr">
        <is>
          <t>3/53</t>
        </is>
      </c>
      <c r="H20" t="inlineStr">
        <is>
          <t>3848,5627,7057</t>
        </is>
      </c>
      <c r="I20" t="inlineStr">
        <is>
          <t>KRT1,PROS1,THBS1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30193</t>
        </is>
      </c>
      <c r="D21" t="inlineStr">
        <is>
          <t>regulation of blood coagulation</t>
        </is>
      </c>
      <c r="E21" s="2" t="n">
        <v>-2.3938461661</v>
      </c>
      <c r="F21" s="3" t="n">
        <v>-0.2979198157</v>
      </c>
      <c r="G21" t="inlineStr">
        <is>
          <t>3/66</t>
        </is>
      </c>
      <c r="H21" t="inlineStr">
        <is>
          <t>3848,5627,7057</t>
        </is>
      </c>
      <c r="I21" t="inlineStr">
        <is>
          <t>KRT1,PROS1,THBS1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1900046</t>
        </is>
      </c>
      <c r="D22" t="inlineStr">
        <is>
          <t>regulation of hemostasis</t>
        </is>
      </c>
      <c r="E22" s="2" t="n">
        <v>-2.3573960802</v>
      </c>
      <c r="F22" s="3" t="n">
        <v>-0.2698449763</v>
      </c>
      <c r="G22" t="inlineStr">
        <is>
          <t>3/68</t>
        </is>
      </c>
      <c r="H22" t="inlineStr">
        <is>
          <t>3848,5627,7057</t>
        </is>
      </c>
      <c r="I22" t="inlineStr">
        <is>
          <t>KRT1,PROS1,THBS1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50818</t>
        </is>
      </c>
      <c r="D23" t="inlineStr">
        <is>
          <t>regulation of coagulation</t>
        </is>
      </c>
      <c r="E23" s="2" t="n">
        <v>-2.3048761199</v>
      </c>
      <c r="F23" s="3" t="n">
        <v>-0.2358325283</v>
      </c>
      <c r="G23" t="inlineStr">
        <is>
          <t>3/71</t>
        </is>
      </c>
      <c r="H23" t="inlineStr">
        <is>
          <t>3848,5627,7057</t>
        </is>
      </c>
      <c r="I23" t="inlineStr">
        <is>
          <t>KRT1,PROS1,THBS1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61045</t>
        </is>
      </c>
      <c r="D24" t="inlineStr">
        <is>
          <t>negative regulation of wound healing</t>
        </is>
      </c>
      <c r="E24" s="2" t="n">
        <v>-2.1913056158</v>
      </c>
      <c r="F24" s="3" t="n">
        <v>-0.1730102329</v>
      </c>
      <c r="G24" t="inlineStr">
        <is>
          <t>3/78</t>
        </is>
      </c>
      <c r="H24" t="inlineStr">
        <is>
          <t>3848,5627,7057</t>
        </is>
      </c>
      <c r="I24" t="inlineStr">
        <is>
          <t>KRT1,PROS1,THBS1</t>
        </is>
      </c>
    </row>
    <row r="25">
      <c r="A25" t="inlineStr">
        <is>
          <t>2_Summary</t>
        </is>
      </c>
      <c r="B25" t="inlineStr">
        <is>
          <t>Reactome Gene Sets</t>
        </is>
      </c>
      <c r="C25" t="inlineStr">
        <is>
          <t>R-HSA-445355</t>
        </is>
      </c>
      <c r="D25" t="inlineStr">
        <is>
          <t>Smooth Muscle Contraction</t>
        </is>
      </c>
      <c r="E25" s="2" t="n">
        <v>-9.067504011800001</v>
      </c>
      <c r="F25" s="3" t="n">
        <v>-5.0068250542</v>
      </c>
      <c r="G25" t="inlineStr">
        <is>
          <t>7/40</t>
        </is>
      </c>
      <c r="H25" t="inlineStr">
        <is>
          <t>800,2982,2983,4638,7168,7171,7414,480,10699,27020,3673,5028,64805,8654,7057,552,1392</t>
        </is>
      </c>
      <c r="I25" t="inlineStr">
        <is>
          <t>CALD1,GUCY1A1,GUCY1B1,MYLK,TPM1,TPM4,VCL,ATP1A4,CORIN,NPTN,ITGA2,P2RY1,P2RY12,PDE5A,THBS1,AVPR1A,CRH</t>
        </is>
      </c>
    </row>
    <row r="26">
      <c r="A26" t="inlineStr">
        <is>
          <t>2_Member</t>
        </is>
      </c>
      <c r="B26" t="inlineStr">
        <is>
          <t>Reactome Gene Sets</t>
        </is>
      </c>
      <c r="C26" t="inlineStr">
        <is>
          <t>R-HSA-445355</t>
        </is>
      </c>
      <c r="D26" t="inlineStr">
        <is>
          <t>Smooth Muscle Contraction</t>
        </is>
      </c>
      <c r="E26" s="2" t="n">
        <v>-9.067504011800001</v>
      </c>
      <c r="F26" s="3" t="n">
        <v>-5.0068250542</v>
      </c>
      <c r="G26" t="inlineStr">
        <is>
          <t>7/40</t>
        </is>
      </c>
      <c r="H26" t="inlineStr">
        <is>
          <t>800,2982,2983,4638,7168,7171,7414</t>
        </is>
      </c>
      <c r="I26" t="inlineStr">
        <is>
          <t>CALD1,GUCY1A1,GUCY1B1,MYLK,TPM1,TPM4,VCL</t>
        </is>
      </c>
    </row>
    <row r="27">
      <c r="A27" t="inlineStr">
        <is>
          <t>2_Member</t>
        </is>
      </c>
      <c r="B27" t="inlineStr">
        <is>
          <t>Reactome Gene Sets</t>
        </is>
      </c>
      <c r="C27" t="inlineStr">
        <is>
          <t>R-HSA-397014</t>
        </is>
      </c>
      <c r="D27" t="inlineStr">
        <is>
          <t>Muscle contraction</t>
        </is>
      </c>
      <c r="E27" s="2" t="n">
        <v>-6.2836640442</v>
      </c>
      <c r="F27" s="3" t="n">
        <v>-2.8761976004</v>
      </c>
      <c r="G27" t="inlineStr">
        <is>
          <t>9/197</t>
        </is>
      </c>
      <c r="H27" t="inlineStr">
        <is>
          <t>480,800,2982,2983,4638,7168,7171,7414,10699</t>
        </is>
      </c>
      <c r="I27" t="inlineStr">
        <is>
          <t>ATP1A4,CALD1,GUCY1A1,GUCY1B1,MYLK,TPM1,TPM4,VCL,CORIN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99550</t>
        </is>
      </c>
      <c r="D28" t="inlineStr">
        <is>
          <t>trans-synaptic signaling, modulating synaptic transmission</t>
        </is>
      </c>
      <c r="E28" s="2" t="n">
        <v>-4.7527114562</v>
      </c>
      <c r="F28" s="3" t="n">
        <v>-1.6214514244</v>
      </c>
      <c r="G28" t="inlineStr">
        <is>
          <t>3/11</t>
        </is>
      </c>
      <c r="H28" t="inlineStr">
        <is>
          <t>2982,2983,27020</t>
        </is>
      </c>
      <c r="I28" t="inlineStr">
        <is>
          <t>GUCY1A1,GUCY1B1,NPTN</t>
        </is>
      </c>
    </row>
    <row r="29">
      <c r="A29" t="inlineStr">
        <is>
          <t>2_Member</t>
        </is>
      </c>
      <c r="B29" t="inlineStr">
        <is>
          <t>KEGG Pathway</t>
        </is>
      </c>
      <c r="C29" t="inlineStr">
        <is>
          <t>hsa04611</t>
        </is>
      </c>
      <c r="D29" t="inlineStr">
        <is>
          <t>Platelet activation</t>
        </is>
      </c>
      <c r="E29" s="2" t="n">
        <v>-4.3822364622</v>
      </c>
      <c r="F29" s="3" t="n">
        <v>-1.4089138112</v>
      </c>
      <c r="G29" t="inlineStr">
        <is>
          <t>6/130</t>
        </is>
      </c>
      <c r="H29" t="inlineStr">
        <is>
          <t>2982,2983,3673,4638,5028,64805</t>
        </is>
      </c>
      <c r="I29" t="inlineStr">
        <is>
          <t>GUCY1A1,GUCY1B1,ITGA2,MYLK,P2RY1,P2RY12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46068</t>
        </is>
      </c>
      <c r="D30" t="inlineStr">
        <is>
          <t>cGMP metabolic process</t>
        </is>
      </c>
      <c r="E30" s="2" t="n">
        <v>-4.1469137626</v>
      </c>
      <c r="F30" s="3" t="n">
        <v>-1.3587811974</v>
      </c>
      <c r="G30" t="inlineStr">
        <is>
          <t>3/17</t>
        </is>
      </c>
      <c r="H30" t="inlineStr">
        <is>
          <t>2982,2983,8654</t>
        </is>
      </c>
      <c r="I30" t="inlineStr">
        <is>
          <t>GUCY1A1,GUCY1B1,PDE5A</t>
        </is>
      </c>
    </row>
    <row r="31">
      <c r="A31" t="inlineStr">
        <is>
          <t>2_Member</t>
        </is>
      </c>
      <c r="B31" t="inlineStr">
        <is>
          <t>Reactome Gene Sets</t>
        </is>
      </c>
      <c r="C31" t="inlineStr">
        <is>
          <t>R-HSA-392154</t>
        </is>
      </c>
      <c r="D31" t="inlineStr">
        <is>
          <t>Nitric oxide stimulates guanylate cyclase</t>
        </is>
      </c>
      <c r="E31" s="2" t="n">
        <v>-3.7995823737</v>
      </c>
      <c r="F31" s="3" t="n">
        <v>-1.16214929</v>
      </c>
      <c r="G31" t="inlineStr">
        <is>
          <t>3/22</t>
        </is>
      </c>
      <c r="H31" t="inlineStr">
        <is>
          <t>2982,2983,8654</t>
        </is>
      </c>
      <c r="I31" t="inlineStr">
        <is>
          <t>GUCY1A1,GUCY1B1,PDE5A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07263</t>
        </is>
      </c>
      <c r="D32" t="inlineStr">
        <is>
          <t>nitric oxide mediated signal transduction</t>
        </is>
      </c>
      <c r="E32" s="2" t="n">
        <v>-3.5286494374</v>
      </c>
      <c r="F32" s="3" t="n">
        <v>-0.9778216296</v>
      </c>
      <c r="G32" t="inlineStr">
        <is>
          <t>3/27</t>
        </is>
      </c>
      <c r="H32" t="inlineStr">
        <is>
          <t>2982,2983,7057</t>
        </is>
      </c>
      <c r="I32" t="inlineStr">
        <is>
          <t>GUCY1A1,GUCY1B1,THBS1</t>
        </is>
      </c>
    </row>
    <row r="33">
      <c r="A33" t="inlineStr">
        <is>
          <t>2_Member</t>
        </is>
      </c>
      <c r="B33" t="inlineStr">
        <is>
          <t>KEGG Pathway</t>
        </is>
      </c>
      <c r="C33" t="inlineStr">
        <is>
          <t>hsa04270</t>
        </is>
      </c>
      <c r="D33" t="inlineStr">
        <is>
          <t xml:space="preserve">Vascular smooth muscle contraction </t>
        </is>
      </c>
      <c r="E33" s="2" t="n">
        <v>-3.5089631433</v>
      </c>
      <c r="F33" s="3" t="n">
        <v>-0.9733289927</v>
      </c>
      <c r="G33" t="inlineStr">
        <is>
          <t>5/121</t>
        </is>
      </c>
      <c r="H33" t="inlineStr">
        <is>
          <t>552,800,2982,2983,4638</t>
        </is>
      </c>
      <c r="I33" t="inlineStr">
        <is>
          <t>AVPR1A,CALD1,GUCY1A1,GUCY1B1,MYLK</t>
        </is>
      </c>
    </row>
    <row r="34">
      <c r="A34" t="inlineStr">
        <is>
          <t>2_Member</t>
        </is>
      </c>
      <c r="B34" t="inlineStr">
        <is>
          <t>KEGG Pathway</t>
        </is>
      </c>
      <c r="C34" t="inlineStr">
        <is>
          <t>ko04270</t>
        </is>
      </c>
      <c r="D34" t="inlineStr">
        <is>
          <t>Vascular smooth muscle contraction</t>
        </is>
      </c>
      <c r="E34" s="2" t="n">
        <v>-3.5089631433</v>
      </c>
      <c r="F34" s="3" t="n">
        <v>-0.9733289927</v>
      </c>
      <c r="G34" t="inlineStr">
        <is>
          <t>5/121</t>
        </is>
      </c>
      <c r="H34" t="inlineStr">
        <is>
          <t>552,800,2982,2983,4638</t>
        </is>
      </c>
      <c r="I34" t="inlineStr">
        <is>
          <t>AVPR1A,CALD1,GUCY1A1,GUCY1B1,MYLK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09187</t>
        </is>
      </c>
      <c r="D35" t="inlineStr">
        <is>
          <t>cyclic nucleotide metabolic process</t>
        </is>
      </c>
      <c r="E35" s="2" t="n">
        <v>-3.0199274102</v>
      </c>
      <c r="F35" s="3" t="n">
        <v>-0.6658510560999999</v>
      </c>
      <c r="G35" t="inlineStr">
        <is>
          <t>3/40</t>
        </is>
      </c>
      <c r="H35" t="inlineStr">
        <is>
          <t>2982,2983,8654</t>
        </is>
      </c>
      <c r="I35" t="inlineStr">
        <is>
          <t>GUCY1A1,GUCY1B1,PDE5A</t>
        </is>
      </c>
    </row>
    <row r="36">
      <c r="A36" t="inlineStr">
        <is>
          <t>2_Member</t>
        </is>
      </c>
      <c r="B36" t="inlineStr">
        <is>
          <t>KEGG Pathway</t>
        </is>
      </c>
      <c r="C36" t="inlineStr">
        <is>
          <t>ko04022</t>
        </is>
      </c>
      <c r="D36" t="inlineStr">
        <is>
          <t>cGMP-PKG signaling pathway</t>
        </is>
      </c>
      <c r="E36" s="2" t="n">
        <v>-2.9225073995</v>
      </c>
      <c r="F36" s="3" t="n">
        <v>-0.6214962866</v>
      </c>
      <c r="G36" t="inlineStr">
        <is>
          <t>5/163</t>
        </is>
      </c>
      <c r="H36" t="inlineStr">
        <is>
          <t>480,2982,2983,4638,8654</t>
        </is>
      </c>
      <c r="I36" t="inlineStr">
        <is>
          <t>ATP1A4,GUCY1A1,GUCY1B1,MYLK,PDE5A</t>
        </is>
      </c>
    </row>
    <row r="37">
      <c r="A37" t="inlineStr">
        <is>
          <t>2_Member</t>
        </is>
      </c>
      <c r="B37" t="inlineStr">
        <is>
          <t>KEGG Pathway</t>
        </is>
      </c>
      <c r="C37" t="inlineStr">
        <is>
          <t>hsa04022</t>
        </is>
      </c>
      <c r="D37" t="inlineStr">
        <is>
          <t>cGMP-PKG signaling pathway</t>
        </is>
      </c>
      <c r="E37" s="2" t="n">
        <v>-2.8082728969</v>
      </c>
      <c r="F37" s="3" t="n">
        <v>-0.5571536539</v>
      </c>
      <c r="G37" t="inlineStr">
        <is>
          <t>5/173</t>
        </is>
      </c>
      <c r="H37" t="inlineStr">
        <is>
          <t>480,2982,2983,4638,8654</t>
        </is>
      </c>
      <c r="I37" t="inlineStr">
        <is>
          <t>ATP1A4,GUCY1A1,GUCY1B1,MYLK,PDE5A</t>
        </is>
      </c>
    </row>
    <row r="38">
      <c r="A38" t="inlineStr">
        <is>
          <t>2_Member</t>
        </is>
      </c>
      <c r="B38" t="inlineStr">
        <is>
          <t>WikiPathways</t>
        </is>
      </c>
      <c r="C38" t="inlineStr">
        <is>
          <t>WP4222</t>
        </is>
      </c>
      <c r="D38" t="inlineStr">
        <is>
          <t>Phosphodiesterases in neuronal function</t>
        </is>
      </c>
      <c r="E38" s="2" t="n">
        <v>-2.6415399299</v>
      </c>
      <c r="F38" s="3" t="n">
        <v>-0.4441838324</v>
      </c>
      <c r="G38" t="inlineStr">
        <is>
          <t>3/54</t>
        </is>
      </c>
      <c r="H38" t="inlineStr">
        <is>
          <t>2982,2983,8654</t>
        </is>
      </c>
      <c r="I38" t="inlineStr">
        <is>
          <t>GUCY1A1,GUCY1B1,PDE5A</t>
        </is>
      </c>
    </row>
    <row r="39">
      <c r="A39" t="inlineStr">
        <is>
          <t>2_Member</t>
        </is>
      </c>
      <c r="B39" t="inlineStr">
        <is>
          <t>KEGG Pathway</t>
        </is>
      </c>
      <c r="C39" t="inlineStr">
        <is>
          <t>hsa04730</t>
        </is>
      </c>
      <c r="D39" t="inlineStr">
        <is>
          <t xml:space="preserve">Long-term depression </t>
        </is>
      </c>
      <c r="E39" s="2" t="n">
        <v>-2.5109230533</v>
      </c>
      <c r="F39" s="3" t="n">
        <v>-0.3693221881</v>
      </c>
      <c r="G39" t="inlineStr">
        <is>
          <t>3/60</t>
        </is>
      </c>
      <c r="H39" t="inlineStr">
        <is>
          <t>1392,2982,2983</t>
        </is>
      </c>
      <c r="I39" t="inlineStr">
        <is>
          <t>CRH,GUCY1A1,GUCY1B1</t>
        </is>
      </c>
    </row>
    <row r="40">
      <c r="A40" t="inlineStr">
        <is>
          <t>2_Member</t>
        </is>
      </c>
      <c r="B40" t="inlineStr">
        <is>
          <t>KEGG Pathway</t>
        </is>
      </c>
      <c r="C40" t="inlineStr">
        <is>
          <t>ko04730</t>
        </is>
      </c>
      <c r="D40" t="inlineStr">
        <is>
          <t>Long-term depression</t>
        </is>
      </c>
      <c r="E40" s="2" t="n">
        <v>-2.5109230533</v>
      </c>
      <c r="F40" s="3" t="n">
        <v>-0.3693221881</v>
      </c>
      <c r="G40" t="inlineStr">
        <is>
          <t>3/60</t>
        </is>
      </c>
      <c r="H40" t="inlineStr">
        <is>
          <t>1392,2982,2983</t>
        </is>
      </c>
      <c r="I40" t="inlineStr">
        <is>
          <t>CRH,GUCY1A1,GUCY1B1</t>
        </is>
      </c>
    </row>
    <row r="41">
      <c r="A41" t="inlineStr">
        <is>
          <t>2_Member</t>
        </is>
      </c>
      <c r="B41" t="inlineStr">
        <is>
          <t>GO Biological Processes</t>
        </is>
      </c>
      <c r="C41" t="inlineStr">
        <is>
          <t>GO:0003012</t>
        </is>
      </c>
      <c r="D41" t="inlineStr">
        <is>
          <t>muscle system process</t>
        </is>
      </c>
      <c r="E41" s="2" t="n">
        <v>-2.1865527374</v>
      </c>
      <c r="F41" s="3" t="n">
        <v>-0.1730102329</v>
      </c>
      <c r="G41" t="inlineStr">
        <is>
          <t>7/452</t>
        </is>
      </c>
      <c r="H41" t="inlineStr">
        <is>
          <t>800,2982,3673,4638,5028,7168,7171</t>
        </is>
      </c>
      <c r="I41" t="inlineStr">
        <is>
          <t>CALD1,GUCY1A1,ITGA2,MYLK,P2RY1,TPM1,TPM4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0006936</t>
        </is>
      </c>
      <c r="D42" t="inlineStr">
        <is>
          <t>muscle contraction</t>
        </is>
      </c>
      <c r="E42" s="2" t="n">
        <v>-2.1603558828</v>
      </c>
      <c r="F42" s="3" t="n">
        <v>-0.1508294477</v>
      </c>
      <c r="G42" t="inlineStr">
        <is>
          <t>6/347</t>
        </is>
      </c>
      <c r="H42" t="inlineStr">
        <is>
          <t>800,2982,3673,4638,7168,7171</t>
        </is>
      </c>
      <c r="I42" t="inlineStr">
        <is>
          <t>CALD1,GUCY1A1,ITGA2,MYLK,TPM1,TPM4</t>
        </is>
      </c>
    </row>
    <row r="43">
      <c r="A43" t="inlineStr">
        <is>
          <t>2_Member</t>
        </is>
      </c>
      <c r="B43" t="inlineStr">
        <is>
          <t>Reactome Gene Sets</t>
        </is>
      </c>
      <c r="C43" t="inlineStr">
        <is>
          <t>R-HSA-418346</t>
        </is>
      </c>
      <c r="D43" t="inlineStr">
        <is>
          <t>Platelet homeostasis</t>
        </is>
      </c>
      <c r="E43" s="2" t="n">
        <v>-2.0473502303</v>
      </c>
      <c r="F43" s="3" t="n">
        <v>-0.0883641179</v>
      </c>
      <c r="G43" t="inlineStr">
        <is>
          <t>3/88</t>
        </is>
      </c>
      <c r="H43" t="inlineStr">
        <is>
          <t>2982,2983,8654</t>
        </is>
      </c>
      <c r="I43" t="inlineStr">
        <is>
          <t>GUCY1A1,GUCY1B1,PDE5A</t>
        </is>
      </c>
    </row>
    <row r="44">
      <c r="A44" t="inlineStr">
        <is>
          <t>2_Member</t>
        </is>
      </c>
      <c r="B44" t="inlineStr">
        <is>
          <t>KEGG Pathway</t>
        </is>
      </c>
      <c r="C44" t="inlineStr">
        <is>
          <t>ko04970</t>
        </is>
      </c>
      <c r="D44" t="inlineStr">
        <is>
          <t>Salivary secretion</t>
        </is>
      </c>
      <c r="E44" s="2" t="n">
        <v>-2.0207604338</v>
      </c>
      <c r="F44" s="3" t="n">
        <v>-0.0689846039</v>
      </c>
      <c r="G44" t="inlineStr">
        <is>
          <t>3/90</t>
        </is>
      </c>
      <c r="H44" t="inlineStr">
        <is>
          <t>480,2982,2983</t>
        </is>
      </c>
      <c r="I44" t="inlineStr">
        <is>
          <t>ATP1A4,GUCY1A1,GUCY1B1</t>
        </is>
      </c>
    </row>
    <row r="45">
      <c r="A45" t="inlineStr">
        <is>
          <t>3_Summary</t>
        </is>
      </c>
      <c r="B45" t="inlineStr">
        <is>
          <t>GO Biological Processes</t>
        </is>
      </c>
      <c r="C45" t="inlineStr">
        <is>
          <t>GO:0003013</t>
        </is>
      </c>
      <c r="D45" t="inlineStr">
        <is>
          <t>circulatory system process</t>
        </is>
      </c>
      <c r="E45" s="2" t="n">
        <v>-6.6578430182</v>
      </c>
      <c r="F45" s="3" t="n">
        <v>-3.0653658253</v>
      </c>
      <c r="G45" t="inlineStr">
        <is>
          <t>15/598</t>
        </is>
      </c>
      <c r="H45" t="inlineStr">
        <is>
          <t>284,480,552,1285,1392,2982,2983,4018,5028,7042,7068,7168,10257,10699,29953,3673,55273</t>
        </is>
      </c>
      <c r="I45" t="inlineStr">
        <is>
          <t>ANGPT1,ATP1A4,AVPR1A,COL4A3,CRH,GUCY1A1,GUCY1B1,LPA,P2RY1,TGFB2,THRB,TPM1,ABCC4,CORIN,TRHDE,ITGA2,TMEM100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03013</t>
        </is>
      </c>
      <c r="D46" t="inlineStr">
        <is>
          <t>circulatory system process</t>
        </is>
      </c>
      <c r="E46" s="2" t="n">
        <v>-6.6578430182</v>
      </c>
      <c r="F46" s="3" t="n">
        <v>-3.0653658253</v>
      </c>
      <c r="G46" t="inlineStr">
        <is>
          <t>15/598</t>
        </is>
      </c>
      <c r="H46" t="inlineStr">
        <is>
          <t>284,480,552,1285,1392,2982,2983,4018,5028,7042,7068,7168,10257,10699,29953</t>
        </is>
      </c>
      <c r="I46" t="inlineStr">
        <is>
          <t>ANGPT1,ATP1A4,AVPR1A,COL4A3,CRH,GUCY1A1,GUCY1B1,LPA,P2RY1,TGFB2,THRB,TPM1,ABCC4,CORIN,TRHDE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08015</t>
        </is>
      </c>
      <c r="D47" t="inlineStr">
        <is>
          <t>blood circulation</t>
        </is>
      </c>
      <c r="E47" s="2" t="n">
        <v>-5.8795911633</v>
      </c>
      <c r="F47" s="3" t="n">
        <v>-2.5876676936</v>
      </c>
      <c r="G47" t="inlineStr">
        <is>
          <t>13/513</t>
        </is>
      </c>
      <c r="H47" t="inlineStr">
        <is>
          <t>284,552,1285,1392,2982,2983,4018,5028,7042,7068,7168,10699,29953</t>
        </is>
      </c>
      <c r="I47" t="inlineStr">
        <is>
          <t>ANGPT1,AVPR1A,COL4A3,CRH,GUCY1A1,GUCY1B1,LPA,P2RY1,TGFB2,THRB,TPM1,CORIN,TRHDE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08217</t>
        </is>
      </c>
      <c r="D48" t="inlineStr">
        <is>
          <t>regulation of blood pressure</t>
        </is>
      </c>
      <c r="E48" s="2" t="n">
        <v>-3.528965532</v>
      </c>
      <c r="F48" s="3" t="n">
        <v>-0.9778216296</v>
      </c>
      <c r="G48" t="inlineStr">
        <is>
          <t>6/186</t>
        </is>
      </c>
      <c r="H48" t="inlineStr">
        <is>
          <t>552,1392,2982,7168,10699,29953</t>
        </is>
      </c>
      <c r="I48" t="inlineStr">
        <is>
          <t>AVPR1A,CRH,GUCY1A1,TPM1,CORIN,TRHDE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45823</t>
        </is>
      </c>
      <c r="D49" t="inlineStr">
        <is>
          <t>positive regulation of heart contraction</t>
        </is>
      </c>
      <c r="E49" s="2" t="n">
        <v>-3.0522562089</v>
      </c>
      <c r="F49" s="3" t="n">
        <v>-0.6817733313</v>
      </c>
      <c r="G49" t="inlineStr">
        <is>
          <t>3/39</t>
        </is>
      </c>
      <c r="H49" t="inlineStr">
        <is>
          <t>552,7042,7168</t>
        </is>
      </c>
      <c r="I49" t="inlineStr">
        <is>
          <t>AVPR1A,TGFB2,TPM1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1903524</t>
        </is>
      </c>
      <c r="D50" t="inlineStr">
        <is>
          <t>positive regulation of blood circulation</t>
        </is>
      </c>
      <c r="E50" s="2" t="n">
        <v>-2.9884562843</v>
      </c>
      <c r="F50" s="3" t="n">
        <v>-0.662097177</v>
      </c>
      <c r="G50" t="inlineStr">
        <is>
          <t>3/41</t>
        </is>
      </c>
      <c r="H50" t="inlineStr">
        <is>
          <t>552,7042,7168</t>
        </is>
      </c>
      <c r="I50" t="inlineStr">
        <is>
          <t>AVPR1A,TGFB2,TPM1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03073</t>
        </is>
      </c>
      <c r="D51" t="inlineStr">
        <is>
          <t>regulation of systemic arterial blood pressure</t>
        </is>
      </c>
      <c r="E51" s="2" t="n">
        <v>-2.9114470606</v>
      </c>
      <c r="F51" s="3" t="n">
        <v>-0.6179239691</v>
      </c>
      <c r="G51" t="inlineStr">
        <is>
          <t>4/96</t>
        </is>
      </c>
      <c r="H51" t="inlineStr">
        <is>
          <t>552,1392,7168,10699</t>
        </is>
      </c>
      <c r="I51" t="inlineStr">
        <is>
          <t>AVPR1A,CRH,TPM1,CORIN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03044</t>
        </is>
      </c>
      <c r="D52" t="inlineStr">
        <is>
          <t>regulation of systemic arterial blood pressure mediated by a chemical signal</t>
        </is>
      </c>
      <c r="E52" s="2" t="n">
        <v>-2.8154643008</v>
      </c>
      <c r="F52" s="3" t="n">
        <v>-0.5609653172</v>
      </c>
      <c r="G52" t="inlineStr">
        <is>
          <t>3/47</t>
        </is>
      </c>
      <c r="H52" t="inlineStr">
        <is>
          <t>552,7168,10699</t>
        </is>
      </c>
      <c r="I52" t="inlineStr">
        <is>
          <t>AVPR1A,TPM1,CORIN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044057</t>
        </is>
      </c>
      <c r="D53" t="inlineStr">
        <is>
          <t>regulation of system process</t>
        </is>
      </c>
      <c r="E53" s="2" t="n">
        <v>-2.6771708094</v>
      </c>
      <c r="F53" s="3" t="n">
        <v>-0.4707978936</v>
      </c>
      <c r="G53" t="inlineStr">
        <is>
          <t>9/581</t>
        </is>
      </c>
      <c r="H53" t="inlineStr">
        <is>
          <t>552,1392,2982,3673,7042,7068,7168,10699,55273</t>
        </is>
      </c>
      <c r="I53" t="inlineStr">
        <is>
          <t>AVPR1A,CRH,GUCY1A1,ITGA2,TGFB2,THRB,TPM1,CORIN,TMEM100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08016</t>
        </is>
      </c>
      <c r="D54" t="inlineStr">
        <is>
          <t>regulation of heart contraction</t>
        </is>
      </c>
      <c r="E54" s="2" t="n">
        <v>-2.4708641435</v>
      </c>
      <c r="F54" s="3" t="n">
        <v>-0.3468630933</v>
      </c>
      <c r="G54" t="inlineStr">
        <is>
          <t>5/207</t>
        </is>
      </c>
      <c r="H54" t="inlineStr">
        <is>
          <t>552,7042,7068,7168,10699</t>
        </is>
      </c>
      <c r="I54" t="inlineStr">
        <is>
          <t>AVPR1A,TGFB2,THRB,TPM1,CORIN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60047</t>
        </is>
      </c>
      <c r="D55" t="inlineStr">
        <is>
          <t>heart contraction</t>
        </is>
      </c>
      <c r="E55" s="2" t="n">
        <v>-2.1864143231</v>
      </c>
      <c r="F55" s="3" t="n">
        <v>-0.1730102329</v>
      </c>
      <c r="G55" t="inlineStr">
        <is>
          <t>5/242</t>
        </is>
      </c>
      <c r="H55" t="inlineStr">
        <is>
          <t>552,7042,7068,7168,10699</t>
        </is>
      </c>
      <c r="I55" t="inlineStr">
        <is>
          <t>AVPR1A,TGFB2,THRB,TPM1,CORIN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50886</t>
        </is>
      </c>
      <c r="D56" t="inlineStr">
        <is>
          <t>endocrine process</t>
        </is>
      </c>
      <c r="E56" s="2" t="n">
        <v>-2.1169049707</v>
      </c>
      <c r="F56" s="3" t="n">
        <v>-0.1188079973</v>
      </c>
      <c r="G56" t="inlineStr">
        <is>
          <t>3/83</t>
        </is>
      </c>
      <c r="H56" t="inlineStr">
        <is>
          <t>552,1392,10699</t>
        </is>
      </c>
      <c r="I56" t="inlineStr">
        <is>
          <t>AVPR1A,CRH,CORIN</t>
        </is>
      </c>
    </row>
    <row r="57">
      <c r="A57" t="inlineStr">
        <is>
          <t>3_Member</t>
        </is>
      </c>
      <c r="B57" t="inlineStr">
        <is>
          <t>GO Biological Processes</t>
        </is>
      </c>
      <c r="C57" t="inlineStr">
        <is>
          <t>GO:0003015</t>
        </is>
      </c>
      <c r="D57" t="inlineStr">
        <is>
          <t>heart process</t>
        </is>
      </c>
      <c r="E57" s="2" t="n">
        <v>-2.1142559933</v>
      </c>
      <c r="F57" s="3" t="n">
        <v>-0.118035025</v>
      </c>
      <c r="G57" t="inlineStr">
        <is>
          <t>5/252</t>
        </is>
      </c>
      <c r="H57" t="inlineStr">
        <is>
          <t>552,7042,7068,7168,10699</t>
        </is>
      </c>
      <c r="I57" t="inlineStr">
        <is>
          <t>AVPR1A,TGFB2,THRB,TPM1,CORIN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1903522</t>
        </is>
      </c>
      <c r="D58" t="inlineStr">
        <is>
          <t>regulation of blood circulation</t>
        </is>
      </c>
      <c r="E58" s="2" t="n">
        <v>-2.079491152</v>
      </c>
      <c r="F58" s="3" t="n">
        <v>-0.1044184773</v>
      </c>
      <c r="G58" t="inlineStr">
        <is>
          <t>5/257</t>
        </is>
      </c>
      <c r="H58" t="inlineStr">
        <is>
          <t>552,7042,7068,7168,10699</t>
        </is>
      </c>
      <c r="I58" t="inlineStr">
        <is>
          <t>AVPR1A,TGFB2,THRB,TPM1,CORIN</t>
        </is>
      </c>
    </row>
    <row r="59">
      <c r="A59" t="inlineStr">
        <is>
          <t>4_Summary</t>
        </is>
      </c>
      <c r="B59" t="inlineStr">
        <is>
          <t>GO Biological Processes</t>
        </is>
      </c>
      <c r="C59" t="inlineStr">
        <is>
          <t>GO:0030155</t>
        </is>
      </c>
      <c r="D59" t="inlineStr">
        <is>
          <t>regulation of cell adhesion</t>
        </is>
      </c>
      <c r="E59" s="2" t="n">
        <v>-5.4289330663</v>
      </c>
      <c r="F59" s="3" t="n">
        <v>-2.2433153721</v>
      </c>
      <c r="G59" t="inlineStr">
        <is>
          <t>15/751</t>
        </is>
      </c>
      <c r="H59" t="inlineStr">
        <is>
          <t>284,3037,3440,3673,3987,5747,6251,7042,7057,7168,7292,7414,10164,64805,340485,552,1285,8853</t>
        </is>
      </c>
      <c r="I59" t="inlineStr">
        <is>
          <t>ANGPT1,HAS2,IFNA2,ITGA2,LIMS1,PTK2,RSU1,TGFB2,THBS1,TPM1,TNFSF4,VCL,CHST4,P2RY12,ACER2,AVPR1A,COL4A3,ASAP2</t>
        </is>
      </c>
    </row>
    <row r="60">
      <c r="A60" t="inlineStr">
        <is>
          <t>4_Member</t>
        </is>
      </c>
      <c r="B60" t="inlineStr">
        <is>
          <t>GO Biological Processes</t>
        </is>
      </c>
      <c r="C60" t="inlineStr">
        <is>
          <t>GO:0030155</t>
        </is>
      </c>
      <c r="D60" t="inlineStr">
        <is>
          <t>regulation of cell adhesion</t>
        </is>
      </c>
      <c r="E60" s="2" t="n">
        <v>-5.4289330663</v>
      </c>
      <c r="F60" s="3" t="n">
        <v>-2.2433153721</v>
      </c>
      <c r="G60" t="inlineStr">
        <is>
          <t>15/751</t>
        </is>
      </c>
      <c r="H60" t="inlineStr">
        <is>
          <t>284,3037,3440,3673,3987,5747,6251,7042,7057,7168,7292,7414,10164,64805,340485</t>
        </is>
      </c>
      <c r="I60" t="inlineStr">
        <is>
          <t>ANGPT1,HAS2,IFNA2,ITGA2,LIMS1,PTK2,RSU1,TGFB2,THBS1,TPM1,TNFSF4,VCL,CHST4,P2RY12,ACER2</t>
        </is>
      </c>
    </row>
    <row r="61">
      <c r="A61" t="inlineStr">
        <is>
          <t>4_Member</t>
        </is>
      </c>
      <c r="B61" t="inlineStr">
        <is>
          <t>GO Biological Processes</t>
        </is>
      </c>
      <c r="C61" t="inlineStr">
        <is>
          <t>GO:0045785</t>
        </is>
      </c>
      <c r="D61" t="inlineStr">
        <is>
          <t>positive regulation of cell adhesion</t>
        </is>
      </c>
      <c r="E61" s="2" t="n">
        <v>-4.2627126885</v>
      </c>
      <c r="F61" s="3" t="n">
        <v>-1.3994675474</v>
      </c>
      <c r="G61" t="inlineStr">
        <is>
          <t>10/437</t>
        </is>
      </c>
      <c r="H61" t="inlineStr">
        <is>
          <t>284,3037,3673,3987,6251,7042,7168,7292,10164,64805</t>
        </is>
      </c>
      <c r="I61" t="inlineStr">
        <is>
          <t>ANGPT1,HAS2,ITGA2,LIMS1,RSU1,TGFB2,TPM1,TNFSF4,CHST4,P2RY12</t>
        </is>
      </c>
    </row>
    <row r="62">
      <c r="A62" t="inlineStr">
        <is>
          <t>4_Member</t>
        </is>
      </c>
      <c r="B62" t="inlineStr">
        <is>
          <t>GO Biological Processes</t>
        </is>
      </c>
      <c r="C62" t="inlineStr">
        <is>
          <t>GO:0051345</t>
        </is>
      </c>
      <c r="D62" t="inlineStr">
        <is>
          <t>positive regulation of hydrolase activity</t>
        </is>
      </c>
      <c r="E62" s="2" t="n">
        <v>-2.6176810937</v>
      </c>
      <c r="F62" s="3" t="n">
        <v>-0.4291584089</v>
      </c>
      <c r="G62" t="inlineStr">
        <is>
          <t>9/593</t>
        </is>
      </c>
      <c r="H62" t="inlineStr">
        <is>
          <t>552,1285,3673,3987,6251,7168,8853,64805,340485</t>
        </is>
      </c>
      <c r="I62" t="inlineStr">
        <is>
          <t>AVPR1A,COL4A3,ITGA2,LIMS1,RSU1,TPM1,ASAP2,P2RY12,ACER2</t>
        </is>
      </c>
    </row>
    <row r="63">
      <c r="A63" t="inlineStr">
        <is>
          <t>5_Summary</t>
        </is>
      </c>
      <c r="B63" t="inlineStr">
        <is>
          <t>GO Biological Processes</t>
        </is>
      </c>
      <c r="C63" t="inlineStr">
        <is>
          <t>GO:0010700</t>
        </is>
      </c>
      <c r="D63" t="inlineStr">
        <is>
          <t>negative regulation of norepinephrine secretion</t>
        </is>
      </c>
      <c r="E63" s="2" t="n">
        <v>-5.2173893506</v>
      </c>
      <c r="F63" s="3" t="n">
        <v>-2.05980038</v>
      </c>
      <c r="G63" t="inlineStr">
        <is>
          <t>3/8</t>
        </is>
      </c>
      <c r="H63" t="inlineStr">
        <is>
          <t>1392,5028,64805,2846,552,7068,5874,7042,10699,90550,91355,115827,10257,1977,5577,7057,27020</t>
        </is>
      </c>
      <c r="I63" t="inlineStr">
        <is>
          <t>CRH,P2RY1,P2RY12,LPAR4,AVPR1A,THRB,RAB27B,TGFB2,CORIN,MCU,LRP5L,RAB3C,ABCC4,EIF4E,PRKAR2B,THBS1,NPTN</t>
        </is>
      </c>
    </row>
    <row r="64">
      <c r="A64" t="inlineStr">
        <is>
          <t>5_Member</t>
        </is>
      </c>
      <c r="B64" t="inlineStr">
        <is>
          <t>GO Biological Processes</t>
        </is>
      </c>
      <c r="C64" t="inlineStr">
        <is>
          <t>GO:0010700</t>
        </is>
      </c>
      <c r="D64" t="inlineStr">
        <is>
          <t>negative regulation of norepinephrine secretion</t>
        </is>
      </c>
      <c r="E64" s="2" t="n">
        <v>-5.2173893506</v>
      </c>
      <c r="F64" s="3" t="n">
        <v>-2.05980038</v>
      </c>
      <c r="G64" t="inlineStr">
        <is>
          <t>3/8</t>
        </is>
      </c>
      <c r="H64" t="inlineStr">
        <is>
          <t>1392,5028,64805</t>
        </is>
      </c>
      <c r="I64" t="inlineStr">
        <is>
          <t>CRH,P2RY1,P2RY12</t>
        </is>
      </c>
    </row>
    <row r="65">
      <c r="A65" t="inlineStr">
        <is>
          <t>5_Member</t>
        </is>
      </c>
      <c r="B65" t="inlineStr">
        <is>
          <t>Reactome Gene Sets</t>
        </is>
      </c>
      <c r="C65" t="inlineStr">
        <is>
          <t>R-HSA-417957</t>
        </is>
      </c>
      <c r="D65" t="inlineStr">
        <is>
          <t>P2Y receptors</t>
        </is>
      </c>
      <c r="E65" s="2" t="n">
        <v>-4.629311412</v>
      </c>
      <c r="F65" s="3" t="n">
        <v>-1.5228749639</v>
      </c>
      <c r="G65" t="inlineStr">
        <is>
          <t>3/12</t>
        </is>
      </c>
      <c r="H65" t="inlineStr">
        <is>
          <t>2846,5028,64805</t>
        </is>
      </c>
      <c r="I65" t="inlineStr">
        <is>
          <t>LPAR4,P2RY1,P2RY12</t>
        </is>
      </c>
    </row>
    <row r="66">
      <c r="A66" t="inlineStr">
        <is>
          <t>5_Member</t>
        </is>
      </c>
      <c r="B66" t="inlineStr">
        <is>
          <t>GO Biological Processes</t>
        </is>
      </c>
      <c r="C66" t="inlineStr">
        <is>
          <t>GO:0033604</t>
        </is>
      </c>
      <c r="D66" t="inlineStr">
        <is>
          <t>negative regulation of catecholamine secretion</t>
        </is>
      </c>
      <c r="E66" s="2" t="n">
        <v>-4.4137091191</v>
      </c>
      <c r="F66" s="3" t="n">
        <v>-1.4089138112</v>
      </c>
      <c r="G66" t="inlineStr">
        <is>
          <t>3/14</t>
        </is>
      </c>
      <c r="H66" t="inlineStr">
        <is>
          <t>1392,5028,64805</t>
        </is>
      </c>
      <c r="I66" t="inlineStr">
        <is>
          <t>CRH,P2RY1,P2RY12</t>
        </is>
      </c>
    </row>
    <row r="67">
      <c r="A67" t="inlineStr">
        <is>
          <t>5_Member</t>
        </is>
      </c>
      <c r="B67" t="inlineStr">
        <is>
          <t>GO Biological Processes</t>
        </is>
      </c>
      <c r="C67" t="inlineStr">
        <is>
          <t>GO:0014061</t>
        </is>
      </c>
      <c r="D67" t="inlineStr">
        <is>
          <t>regulation of norepinephrine secretion</t>
        </is>
      </c>
      <c r="E67" s="2" t="n">
        <v>-4.2296975836</v>
      </c>
      <c r="F67" s="3" t="n">
        <v>-1.3994675474</v>
      </c>
      <c r="G67" t="inlineStr">
        <is>
          <t>3/16</t>
        </is>
      </c>
      <c r="H67" t="inlineStr">
        <is>
          <t>1392,5028,64805</t>
        </is>
      </c>
      <c r="I67" t="inlineStr">
        <is>
          <t>CRH,P2RY1,P2RY12</t>
        </is>
      </c>
    </row>
    <row r="68">
      <c r="A68" t="inlineStr">
        <is>
          <t>5_Member</t>
        </is>
      </c>
      <c r="B68" t="inlineStr">
        <is>
          <t>Reactome Gene Sets</t>
        </is>
      </c>
      <c r="C68" t="inlineStr">
        <is>
          <t>R-HSA-418038</t>
        </is>
      </c>
      <c r="D68" t="inlineStr">
        <is>
          <t>Nucleotide-like (purinergic) receptors</t>
        </is>
      </c>
      <c r="E68" s="2" t="n">
        <v>-4.2296975836</v>
      </c>
      <c r="F68" s="3" t="n">
        <v>-1.3994675474</v>
      </c>
      <c r="G68" t="inlineStr">
        <is>
          <t>3/16</t>
        </is>
      </c>
      <c r="H68" t="inlineStr">
        <is>
          <t>2846,5028,64805</t>
        </is>
      </c>
      <c r="I68" t="inlineStr">
        <is>
          <t>LPAR4,P2RY1,P2RY12</t>
        </is>
      </c>
    </row>
    <row r="69">
      <c r="A69" t="inlineStr">
        <is>
          <t>5_Member</t>
        </is>
      </c>
      <c r="B69" t="inlineStr">
        <is>
          <t>GO Biological Processes</t>
        </is>
      </c>
      <c r="C69" t="inlineStr">
        <is>
          <t>GO:0048243</t>
        </is>
      </c>
      <c r="D69" t="inlineStr">
        <is>
          <t>norepinephrine secretion</t>
        </is>
      </c>
      <c r="E69" s="2" t="n">
        <v>-4.1469137626</v>
      </c>
      <c r="F69" s="3" t="n">
        <v>-1.3587811974</v>
      </c>
      <c r="G69" t="inlineStr">
        <is>
          <t>3/17</t>
        </is>
      </c>
      <c r="H69" t="inlineStr">
        <is>
          <t>1392,5028,64805</t>
        </is>
      </c>
      <c r="I69" t="inlineStr">
        <is>
          <t>CRH,P2RY1,P2RY12</t>
        </is>
      </c>
    </row>
    <row r="70">
      <c r="A70" t="inlineStr">
        <is>
          <t>5_Member</t>
        </is>
      </c>
      <c r="B70" t="inlineStr">
        <is>
          <t>GO Biological Processes</t>
        </is>
      </c>
      <c r="C70" t="inlineStr">
        <is>
          <t>GO:0015874</t>
        </is>
      </c>
      <c r="D70" t="inlineStr">
        <is>
          <t>norepinephrine transport</t>
        </is>
      </c>
      <c r="E70" s="2" t="n">
        <v>-3.6299795739</v>
      </c>
      <c r="F70" s="3" t="n">
        <v>-1.0241454764</v>
      </c>
      <c r="G70" t="inlineStr">
        <is>
          <t>3/25</t>
        </is>
      </c>
      <c r="H70" t="inlineStr">
        <is>
          <t>1392,5028,64805</t>
        </is>
      </c>
      <c r="I70" t="inlineStr">
        <is>
          <t>CRH,P2RY1,P2RY12</t>
        </is>
      </c>
    </row>
    <row r="71">
      <c r="A71" t="inlineStr">
        <is>
          <t>5_Member</t>
        </is>
      </c>
      <c r="B71" t="inlineStr">
        <is>
          <t>GO Biological Processes</t>
        </is>
      </c>
      <c r="C71" t="inlineStr">
        <is>
          <t>GO:0051953</t>
        </is>
      </c>
      <c r="D71" t="inlineStr">
        <is>
          <t>negative regulation of amine transport</t>
        </is>
      </c>
      <c r="E71" s="2" t="n">
        <v>-3.5286494374</v>
      </c>
      <c r="F71" s="3" t="n">
        <v>-0.9778216296</v>
      </c>
      <c r="G71" t="inlineStr">
        <is>
          <t>3/27</t>
        </is>
      </c>
      <c r="H71" t="inlineStr">
        <is>
          <t>1392,5028,64805</t>
        </is>
      </c>
      <c r="I71" t="inlineStr">
        <is>
          <t>CRH,P2RY1,P2RY12</t>
        </is>
      </c>
    </row>
    <row r="72">
      <c r="A72" t="inlineStr">
        <is>
          <t>5_Member</t>
        </is>
      </c>
      <c r="B72" t="inlineStr">
        <is>
          <t>WikiPathways</t>
        </is>
      </c>
      <c r="C72" t="inlineStr">
        <is>
          <t>WP4900</t>
        </is>
      </c>
      <c r="D72" t="inlineStr">
        <is>
          <t>Purinergic signaling</t>
        </is>
      </c>
      <c r="E72" s="2" t="n">
        <v>-3.2285109551</v>
      </c>
      <c r="F72" s="3" t="n">
        <v>-0.7806158543</v>
      </c>
      <c r="G72" t="inlineStr">
        <is>
          <t>3/34</t>
        </is>
      </c>
      <c r="H72" t="inlineStr">
        <is>
          <t>2846,5028,64805</t>
        </is>
      </c>
      <c r="I72" t="inlineStr">
        <is>
          <t>LPAR4,P2RY1,P2RY12</t>
        </is>
      </c>
    </row>
    <row r="73">
      <c r="A73" t="inlineStr">
        <is>
          <t>5_Member</t>
        </is>
      </c>
      <c r="B73" t="inlineStr">
        <is>
          <t>GO Biological Processes</t>
        </is>
      </c>
      <c r="C73" t="inlineStr">
        <is>
          <t>GO:0007618</t>
        </is>
      </c>
      <c r="D73" t="inlineStr">
        <is>
          <t>mating</t>
        </is>
      </c>
      <c r="E73" s="2" t="n">
        <v>-3.0522562089</v>
      </c>
      <c r="F73" s="3" t="n">
        <v>-0.6817733313</v>
      </c>
      <c r="G73" t="inlineStr">
        <is>
          <t>3/39</t>
        </is>
      </c>
      <c r="H73" t="inlineStr">
        <is>
          <t>552,5028,7068</t>
        </is>
      </c>
      <c r="I73" t="inlineStr">
        <is>
          <t>AVPR1A,P2RY1,THRB</t>
        </is>
      </c>
    </row>
    <row r="74">
      <c r="A74" t="inlineStr">
        <is>
          <t>5_Member</t>
        </is>
      </c>
      <c r="B74" t="inlineStr">
        <is>
          <t>GO Biological Processes</t>
        </is>
      </c>
      <c r="C74" t="inlineStr">
        <is>
          <t>GO:0051046</t>
        </is>
      </c>
      <c r="D74" t="inlineStr">
        <is>
          <t>regulation of secretion</t>
        </is>
      </c>
      <c r="E74" s="2" t="n">
        <v>-3.0370130465</v>
      </c>
      <c r="F74" s="3" t="n">
        <v>-0.6709392879</v>
      </c>
      <c r="G74" t="inlineStr">
        <is>
          <t>10/623</t>
        </is>
      </c>
      <c r="H74" t="inlineStr">
        <is>
          <t>552,1392,5028,5874,7042,10699,64805,90550,91355,115827</t>
        </is>
      </c>
      <c r="I74" t="inlineStr">
        <is>
          <t>AVPR1A,CRH,P2RY1,RAB27B,TGFB2,CORIN,P2RY12,MCU,LRP5L,RAB3C</t>
        </is>
      </c>
    </row>
    <row r="75">
      <c r="A75" t="inlineStr">
        <is>
          <t>5_Member</t>
        </is>
      </c>
      <c r="B75" t="inlineStr">
        <is>
          <t>GO Biological Processes</t>
        </is>
      </c>
      <c r="C75" t="inlineStr">
        <is>
          <t>GO:0051952</t>
        </is>
      </c>
      <c r="D75" t="inlineStr">
        <is>
          <t>regulation of amine transport</t>
        </is>
      </c>
      <c r="E75" s="2" t="n">
        <v>-2.9978340852</v>
      </c>
      <c r="F75" s="3" t="n">
        <v>-0.6655089096</v>
      </c>
      <c r="G75" t="inlineStr">
        <is>
          <t>4/91</t>
        </is>
      </c>
      <c r="H75" t="inlineStr">
        <is>
          <t>552,1392,5028,64805</t>
        </is>
      </c>
      <c r="I75" t="inlineStr">
        <is>
          <t>AVPR1A,CRH,P2RY1,P2RY12</t>
        </is>
      </c>
    </row>
    <row r="76">
      <c r="A76" t="inlineStr">
        <is>
          <t>5_Member</t>
        </is>
      </c>
      <c r="B76" t="inlineStr">
        <is>
          <t>GO Biological Processes</t>
        </is>
      </c>
      <c r="C76" t="inlineStr">
        <is>
          <t>GO:0015837</t>
        </is>
      </c>
      <c r="D76" t="inlineStr">
        <is>
          <t>amine transport</t>
        </is>
      </c>
      <c r="E76" s="2" t="n">
        <v>-2.8619829167</v>
      </c>
      <c r="F76" s="3" t="n">
        <v>-0.6040776844</v>
      </c>
      <c r="G76" t="inlineStr">
        <is>
          <t>4/99</t>
        </is>
      </c>
      <c r="H76" t="inlineStr">
        <is>
          <t>552,1392,5028,64805</t>
        </is>
      </c>
      <c r="I76" t="inlineStr">
        <is>
          <t>AVPR1A,CRH,P2RY1,P2RY12</t>
        </is>
      </c>
    </row>
    <row r="77">
      <c r="A77" t="inlineStr">
        <is>
          <t>5_Member</t>
        </is>
      </c>
      <c r="B77" t="inlineStr">
        <is>
          <t>GO Biological Processes</t>
        </is>
      </c>
      <c r="C77" t="inlineStr">
        <is>
          <t>GO:1903530</t>
        </is>
      </c>
      <c r="D77" t="inlineStr">
        <is>
          <t>regulation of secretion by cell</t>
        </is>
      </c>
      <c r="E77" s="2" t="n">
        <v>-2.759121054</v>
      </c>
      <c r="F77" s="3" t="n">
        <v>-0.5245168992</v>
      </c>
      <c r="G77" t="inlineStr">
        <is>
          <t>9/565</t>
        </is>
      </c>
      <c r="H77" t="inlineStr">
        <is>
          <t>552,1392,5028,5874,7042,64805,90550,91355,115827</t>
        </is>
      </c>
      <c r="I77" t="inlineStr">
        <is>
          <t>AVPR1A,CRH,P2RY1,RAB27B,TGFB2,P2RY12,MCU,LRP5L,RAB3C</t>
        </is>
      </c>
    </row>
    <row r="78">
      <c r="A78" t="inlineStr">
        <is>
          <t>5_Member</t>
        </is>
      </c>
      <c r="B78" t="inlineStr">
        <is>
          <t>GO Biological Processes</t>
        </is>
      </c>
      <c r="C78" t="inlineStr">
        <is>
          <t>GO:0008347</t>
        </is>
      </c>
      <c r="D78" t="inlineStr">
        <is>
          <t>glial cell migration</t>
        </is>
      </c>
      <c r="E78" s="2" t="n">
        <v>-2.664838757</v>
      </c>
      <c r="F78" s="3" t="n">
        <v>-0.464497806</v>
      </c>
      <c r="G78" t="inlineStr">
        <is>
          <t>3/53</t>
        </is>
      </c>
      <c r="H78" t="inlineStr">
        <is>
          <t>5028,7042,64805</t>
        </is>
      </c>
      <c r="I78" t="inlineStr">
        <is>
          <t>P2RY1,TGFB2,P2RY12</t>
        </is>
      </c>
    </row>
    <row r="79">
      <c r="A79" t="inlineStr">
        <is>
          <t>5_Member</t>
        </is>
      </c>
      <c r="B79" t="inlineStr">
        <is>
          <t>GO Biological Processes</t>
        </is>
      </c>
      <c r="C79" t="inlineStr">
        <is>
          <t>GO:0050433</t>
        </is>
      </c>
      <c r="D79" t="inlineStr">
        <is>
          <t>regulation of catecholamine secretion</t>
        </is>
      </c>
      <c r="E79" s="2" t="n">
        <v>-2.5963169221</v>
      </c>
      <c r="F79" s="3" t="n">
        <v>-0.415613561</v>
      </c>
      <c r="G79" t="inlineStr">
        <is>
          <t>3/56</t>
        </is>
      </c>
      <c r="H79" t="inlineStr">
        <is>
          <t>1392,5028,64805</t>
        </is>
      </c>
      <c r="I79" t="inlineStr">
        <is>
          <t>CRH,P2RY1,P2RY12</t>
        </is>
      </c>
    </row>
    <row r="80">
      <c r="A80" t="inlineStr">
        <is>
          <t>5_Member</t>
        </is>
      </c>
      <c r="B80" t="inlineStr">
        <is>
          <t>GO Biological Processes</t>
        </is>
      </c>
      <c r="C80" t="inlineStr">
        <is>
          <t>GO:1903532</t>
        </is>
      </c>
      <c r="D80" t="inlineStr">
        <is>
          <t>positive regulation of secretion by cell</t>
        </is>
      </c>
      <c r="E80" s="2" t="n">
        <v>-2.5954789263</v>
      </c>
      <c r="F80" s="3" t="n">
        <v>-0.415613561</v>
      </c>
      <c r="G80" t="inlineStr">
        <is>
          <t>6/282</t>
        </is>
      </c>
      <c r="H80" t="inlineStr">
        <is>
          <t>552,1392,5028,5874,7042,90550</t>
        </is>
      </c>
      <c r="I80" t="inlineStr">
        <is>
          <t>AVPR1A,CRH,P2RY1,RAB27B,TGFB2,MCU</t>
        </is>
      </c>
    </row>
    <row r="81">
      <c r="A81" t="inlineStr">
        <is>
          <t>5_Member</t>
        </is>
      </c>
      <c r="B81" t="inlineStr">
        <is>
          <t>GO Biological Processes</t>
        </is>
      </c>
      <c r="C81" t="inlineStr">
        <is>
          <t>GO:0050432</t>
        </is>
      </c>
      <c r="D81" t="inlineStr">
        <is>
          <t>catecholamine secretion</t>
        </is>
      </c>
      <c r="E81" s="2" t="n">
        <v>-2.5528176584</v>
      </c>
      <c r="F81" s="3" t="n">
        <v>-0.3897657921</v>
      </c>
      <c r="G81" t="inlineStr">
        <is>
          <t>3/58</t>
        </is>
      </c>
      <c r="H81" t="inlineStr">
        <is>
          <t>1392,5028,64805</t>
        </is>
      </c>
      <c r="I81" t="inlineStr">
        <is>
          <t>CRH,P2RY1,P2RY12</t>
        </is>
      </c>
    </row>
    <row r="82">
      <c r="A82" t="inlineStr">
        <is>
          <t>5_Member</t>
        </is>
      </c>
      <c r="B82" t="inlineStr">
        <is>
          <t>GO Biological Processes</t>
        </is>
      </c>
      <c r="C82" t="inlineStr">
        <is>
          <t>GO:0051047</t>
        </is>
      </c>
      <c r="D82" t="inlineStr">
        <is>
          <t>positive regulation of secretion</t>
        </is>
      </c>
      <c r="E82" s="2" t="n">
        <v>-2.3940312785</v>
      </c>
      <c r="F82" s="3" t="n">
        <v>-0.2979198157</v>
      </c>
      <c r="G82" t="inlineStr">
        <is>
          <t>6/310</t>
        </is>
      </c>
      <c r="H82" t="inlineStr">
        <is>
          <t>552,1392,5028,5874,7042,90550</t>
        </is>
      </c>
      <c r="I82" t="inlineStr">
        <is>
          <t>AVPR1A,CRH,P2RY1,RAB27B,TGFB2,MCU</t>
        </is>
      </c>
    </row>
    <row r="83">
      <c r="A83" t="inlineStr">
        <is>
          <t>5_Member</t>
        </is>
      </c>
      <c r="B83" t="inlineStr">
        <is>
          <t>GO Biological Processes</t>
        </is>
      </c>
      <c r="C83" t="inlineStr">
        <is>
          <t>GO:0032940</t>
        </is>
      </c>
      <c r="D83" t="inlineStr">
        <is>
          <t>secretion by cell</t>
        </is>
      </c>
      <c r="E83" s="2" t="n">
        <v>-2.2734771027</v>
      </c>
      <c r="F83" s="3" t="n">
        <v>-0.2256353698</v>
      </c>
      <c r="G83" t="inlineStr">
        <is>
          <t>10/795</t>
        </is>
      </c>
      <c r="H83" t="inlineStr">
        <is>
          <t>552,1392,5028,5874,7042,10257,64805,90550,91355,115827</t>
        </is>
      </c>
      <c r="I83" t="inlineStr">
        <is>
          <t>AVPR1A,CRH,P2RY1,RAB27B,TGFB2,ABCC4,P2RY12,MCU,LRP5L,RAB3C</t>
        </is>
      </c>
    </row>
    <row r="84">
      <c r="A84" t="inlineStr">
        <is>
          <t>5_Member</t>
        </is>
      </c>
      <c r="B84" t="inlineStr">
        <is>
          <t>GO Biological Processes</t>
        </is>
      </c>
      <c r="C84" t="inlineStr">
        <is>
          <t>GO:0051937</t>
        </is>
      </c>
      <c r="D84" t="inlineStr">
        <is>
          <t>catecholamine transport</t>
        </is>
      </c>
      <c r="E84" s="2" t="n">
        <v>-2.2712047487</v>
      </c>
      <c r="F84" s="3" t="n">
        <v>-0.2254661409</v>
      </c>
      <c r="G84" t="inlineStr">
        <is>
          <t>3/73</t>
        </is>
      </c>
      <c r="H84" t="inlineStr">
        <is>
          <t>1392,5028,64805</t>
        </is>
      </c>
      <c r="I84" t="inlineStr">
        <is>
          <t>CRH,P2RY1,P2RY12</t>
        </is>
      </c>
    </row>
    <row r="85">
      <c r="A85" t="inlineStr">
        <is>
          <t>5_Member</t>
        </is>
      </c>
      <c r="B85" t="inlineStr">
        <is>
          <t>GO Biological Processes</t>
        </is>
      </c>
      <c r="C85" t="inlineStr">
        <is>
          <t>GO:0007610</t>
        </is>
      </c>
      <c r="D85" t="inlineStr">
        <is>
          <t>behavior</t>
        </is>
      </c>
      <c r="E85" s="2" t="n">
        <v>-2.1324388639</v>
      </c>
      <c r="F85" s="3" t="n">
        <v>-0.1276041869</v>
      </c>
      <c r="G85" t="inlineStr">
        <is>
          <t>8/581</t>
        </is>
      </c>
      <c r="H85" t="inlineStr">
        <is>
          <t>552,1392,1977,5028,5577,7057,7068,27020</t>
        </is>
      </c>
      <c r="I85" t="inlineStr">
        <is>
          <t>AVPR1A,CRH,EIF4E,P2RY1,PRKAR2B,THBS1,THRB,NPTN</t>
        </is>
      </c>
    </row>
    <row r="86">
      <c r="A86" t="inlineStr">
        <is>
          <t>5_Member</t>
        </is>
      </c>
      <c r="B86" t="inlineStr">
        <is>
          <t>GO Biological Processes</t>
        </is>
      </c>
      <c r="C86" t="inlineStr">
        <is>
          <t>GO:0015844</t>
        </is>
      </c>
      <c r="D86" t="inlineStr">
        <is>
          <t>monoamine transport</t>
        </is>
      </c>
      <c r="E86" s="2" t="n">
        <v>-2.1026251374</v>
      </c>
      <c r="F86" s="3" t="n">
        <v>-0.1119840464</v>
      </c>
      <c r="G86" t="inlineStr">
        <is>
          <t>3/84</t>
        </is>
      </c>
      <c r="H86" t="inlineStr">
        <is>
          <t>1392,5028,64805</t>
        </is>
      </c>
      <c r="I86" t="inlineStr">
        <is>
          <t>CRH,P2RY1,P2RY12</t>
        </is>
      </c>
    </row>
    <row r="87">
      <c r="A87" t="inlineStr">
        <is>
          <t>6_Summary</t>
        </is>
      </c>
      <c r="B87" t="inlineStr">
        <is>
          <t>GO Biological Processes</t>
        </is>
      </c>
      <c r="C87" t="inlineStr">
        <is>
          <t>GO:0033627</t>
        </is>
      </c>
      <c r="D87" t="inlineStr">
        <is>
          <t>cell adhesion mediated by integrin</t>
        </is>
      </c>
      <c r="E87" s="2" t="n">
        <v>-4.5794712129</v>
      </c>
      <c r="F87" s="3" t="n">
        <v>-1.4965158607</v>
      </c>
      <c r="G87" t="inlineStr">
        <is>
          <t>5/72</t>
        </is>
      </c>
      <c r="H87" t="inlineStr">
        <is>
          <t>3673,5747,7042,64805,340485,284,4015,4781,4983,7057,27020,90550,91624,1285,1977,2846,3440,4254,10164,1601,3037,4638,55273,1392,5028,23531,8555</t>
        </is>
      </c>
      <c r="I87" t="inlineStr">
        <is>
          <t>ITGA2,PTK2,TGFB2,P2RY12,ACER2,ANGPT1,LOX,NFIB,OPHN1,THBS1,NPTN,MCU,NEXN,COL4A3,EIF4E,LPAR4,IFNA2,KITLG,CHST4,DAB2,HAS2,MYLK,TMEM100,CRH,P2RY1,MMD,CDC14B</t>
        </is>
      </c>
    </row>
    <row r="88">
      <c r="A88" t="inlineStr">
        <is>
          <t>6_Member</t>
        </is>
      </c>
      <c r="B88" t="inlineStr">
        <is>
          <t>GO Biological Processes</t>
        </is>
      </c>
      <c r="C88" t="inlineStr">
        <is>
          <t>GO:0033627</t>
        </is>
      </c>
      <c r="D88" t="inlineStr">
        <is>
          <t>cell adhesion mediated by integrin</t>
        </is>
      </c>
      <c r="E88" s="2" t="n">
        <v>-4.5794712129</v>
      </c>
      <c r="F88" s="3" t="n">
        <v>-1.4965158607</v>
      </c>
      <c r="G88" t="inlineStr">
        <is>
          <t>5/72</t>
        </is>
      </c>
      <c r="H88" t="inlineStr">
        <is>
          <t>3673,5747,7042,64805,340485</t>
        </is>
      </c>
      <c r="I88" t="inlineStr">
        <is>
          <t>ITGA2,PTK2,TGFB2,P2RY12,ACER2</t>
        </is>
      </c>
    </row>
    <row r="89">
      <c r="A89" t="inlineStr">
        <is>
          <t>6_Member</t>
        </is>
      </c>
      <c r="B89" t="inlineStr">
        <is>
          <t>GO Biological Processes</t>
        </is>
      </c>
      <c r="C89" t="inlineStr">
        <is>
          <t>GO:0006935</t>
        </is>
      </c>
      <c r="D89" t="inlineStr">
        <is>
          <t>chemotaxis</t>
        </is>
      </c>
      <c r="E89" s="2" t="n">
        <v>-4.3932915618</v>
      </c>
      <c r="F89" s="3" t="n">
        <v>-1.4089138112</v>
      </c>
      <c r="G89" t="inlineStr">
        <is>
          <t>12/607</t>
        </is>
      </c>
      <c r="H89" t="inlineStr">
        <is>
          <t>284,3673,4015,4781,4983,5747,7042,7057,27020,64805,90550,91624</t>
        </is>
      </c>
      <c r="I89" t="inlineStr">
        <is>
          <t>ANGPT1,ITGA2,LOX,NFIB,OPHN1,PTK2,TGFB2,THBS1,NPTN,P2RY12,MCU,NEXN</t>
        </is>
      </c>
    </row>
    <row r="90">
      <c r="A90" t="inlineStr">
        <is>
          <t>6_Member</t>
        </is>
      </c>
      <c r="B90" t="inlineStr">
        <is>
          <t>GO Biological Processes</t>
        </is>
      </c>
      <c r="C90" t="inlineStr">
        <is>
          <t>GO:0042330</t>
        </is>
      </c>
      <c r="D90" t="inlineStr">
        <is>
          <t>taxis</t>
        </is>
      </c>
      <c r="E90" s="2" t="n">
        <v>-4.3726827558</v>
      </c>
      <c r="F90" s="3" t="n">
        <v>-1.4089138112</v>
      </c>
      <c r="G90" t="inlineStr">
        <is>
          <t>12/610</t>
        </is>
      </c>
      <c r="H90" t="inlineStr">
        <is>
          <t>284,3673,4015,4781,4983,5747,7042,7057,27020,64805,90550,91624</t>
        </is>
      </c>
      <c r="I90" t="inlineStr">
        <is>
          <t>ANGPT1,ITGA2,LOX,NFIB,OPHN1,PTK2,TGFB2,THBS1,NPTN,P2RY12,MCU,NEXN</t>
        </is>
      </c>
    </row>
    <row r="91">
      <c r="A91" t="inlineStr">
        <is>
          <t>6_Member</t>
        </is>
      </c>
      <c r="B91" t="inlineStr">
        <is>
          <t>KEGG Pathway</t>
        </is>
      </c>
      <c r="C91" t="inlineStr">
        <is>
          <t>ko04151</t>
        </is>
      </c>
      <c r="D91" t="inlineStr">
        <is>
          <t>PI3K-Akt signaling pathway</t>
        </is>
      </c>
      <c r="E91" s="2" t="n">
        <v>-4.3485152983</v>
      </c>
      <c r="F91" s="3" t="n">
        <v>-1.401779693</v>
      </c>
      <c r="G91" t="inlineStr">
        <is>
          <t>9/342</t>
        </is>
      </c>
      <c r="H91" t="inlineStr">
        <is>
          <t>284,1285,1977,2846,3440,3673,4254,5747,7057</t>
        </is>
      </c>
      <c r="I91" t="inlineStr">
        <is>
          <t>ANGPT1,COL4A3,EIF4E,LPAR4,IFNA2,ITGA2,KITLG,PTK2,THBS1</t>
        </is>
      </c>
    </row>
    <row r="92">
      <c r="A92" t="inlineStr">
        <is>
          <t>6_Member</t>
        </is>
      </c>
      <c r="B92" t="inlineStr">
        <is>
          <t>WikiPathways</t>
        </is>
      </c>
      <c r="C92" t="inlineStr">
        <is>
          <t>WP4172</t>
        </is>
      </c>
      <c r="D92" t="inlineStr">
        <is>
          <t>PI3K-Akt signaling pathway</t>
        </is>
      </c>
      <c r="E92" s="2" t="n">
        <v>-4.3192493759</v>
      </c>
      <c r="F92" s="3" t="n">
        <v>-1.3994675474</v>
      </c>
      <c r="G92" t="inlineStr">
        <is>
          <t>9/345</t>
        </is>
      </c>
      <c r="H92" t="inlineStr">
        <is>
          <t>284,1285,1977,2846,3440,3673,4254,5747,7057</t>
        </is>
      </c>
      <c r="I92" t="inlineStr">
        <is>
          <t>ANGPT1,COL4A3,EIF4E,LPAR4,IFNA2,ITGA2,KITLG,PTK2,THBS1</t>
        </is>
      </c>
    </row>
    <row r="93">
      <c r="A93" t="inlineStr">
        <is>
          <t>6_Member</t>
        </is>
      </c>
      <c r="B93" t="inlineStr">
        <is>
          <t>GO Biological Processes</t>
        </is>
      </c>
      <c r="C93" t="inlineStr">
        <is>
          <t>GO:0002687</t>
        </is>
      </c>
      <c r="D93" t="inlineStr">
        <is>
          <t>positive regulation of leukocyte migration</t>
        </is>
      </c>
      <c r="E93" s="2" t="n">
        <v>-4.2905349933</v>
      </c>
      <c r="F93" s="3" t="n">
        <v>-1.3994675474</v>
      </c>
      <c r="G93" t="inlineStr">
        <is>
          <t>6/135</t>
        </is>
      </c>
      <c r="H93" t="inlineStr">
        <is>
          <t>3673,4254,5747,7057,64805,90550</t>
        </is>
      </c>
      <c r="I93" t="inlineStr">
        <is>
          <t>ITGA2,KITLG,PTK2,THBS1,P2RY12,MCU</t>
        </is>
      </c>
    </row>
    <row r="94">
      <c r="A94" t="inlineStr">
        <is>
          <t>6_Member</t>
        </is>
      </c>
      <c r="B94" t="inlineStr">
        <is>
          <t>GO Biological Processes</t>
        </is>
      </c>
      <c r="C94" t="inlineStr">
        <is>
          <t>GO:0002685</t>
        </is>
      </c>
      <c r="D94" t="inlineStr">
        <is>
          <t>regulation of leukocyte migration</t>
        </is>
      </c>
      <c r="E94" s="2" t="n">
        <v>-4.0983840527</v>
      </c>
      <c r="F94" s="3" t="n">
        <v>-1.3277397064</v>
      </c>
      <c r="G94" t="inlineStr">
        <is>
          <t>7/212</t>
        </is>
      </c>
      <c r="H94" t="inlineStr">
        <is>
          <t>3673,4254,5747,7057,10164,64805,90550</t>
        </is>
      </c>
      <c r="I94" t="inlineStr">
        <is>
          <t>ITGA2,KITLG,PTK2,THBS1,CHST4,P2RY12,MCU</t>
        </is>
      </c>
    </row>
    <row r="95">
      <c r="A95" t="inlineStr">
        <is>
          <t>6_Member</t>
        </is>
      </c>
      <c r="B95" t="inlineStr">
        <is>
          <t>GO Biological Processes</t>
        </is>
      </c>
      <c r="C95" t="inlineStr">
        <is>
          <t>GO:0030335</t>
        </is>
      </c>
      <c r="D95" t="inlineStr">
        <is>
          <t>positive regulation of cell migration</t>
        </is>
      </c>
      <c r="E95" s="2" t="n">
        <v>-4.0706490714</v>
      </c>
      <c r="F95" s="3" t="n">
        <v>-1.3276544775</v>
      </c>
      <c r="G95" t="inlineStr">
        <is>
          <t>11/556</t>
        </is>
      </c>
      <c r="H95" t="inlineStr">
        <is>
          <t>284,1601,3037,3673,4254,4638,5747,7042,7057,64805,90550</t>
        </is>
      </c>
      <c r="I95" t="inlineStr">
        <is>
          <t>ANGPT1,DAB2,HAS2,ITGA2,KITLG,MYLK,PTK2,TGFB2,THBS1,P2RY12,MCU</t>
        </is>
      </c>
    </row>
    <row r="96">
      <c r="A96" t="inlineStr">
        <is>
          <t>6_Member</t>
        </is>
      </c>
      <c r="B96" t="inlineStr">
        <is>
          <t>GO Biological Processes</t>
        </is>
      </c>
      <c r="C96" t="inlineStr">
        <is>
          <t>GO:0033628</t>
        </is>
      </c>
      <c r="D96" t="inlineStr">
        <is>
          <t>regulation of cell adhesion mediated by integrin</t>
        </is>
      </c>
      <c r="E96" s="2" t="n">
        <v>-4.0661141403</v>
      </c>
      <c r="F96" s="3" t="n">
        <v>-1.3276544775</v>
      </c>
      <c r="G96" t="inlineStr">
        <is>
          <t>4/48</t>
        </is>
      </c>
      <c r="H96" t="inlineStr">
        <is>
          <t>5747,7042,64805,340485</t>
        </is>
      </c>
      <c r="I96" t="inlineStr">
        <is>
          <t>PTK2,TGFB2,P2RY12,ACER2</t>
        </is>
      </c>
    </row>
    <row r="97">
      <c r="A97" t="inlineStr">
        <is>
          <t>6_Member</t>
        </is>
      </c>
      <c r="B97" t="inlineStr">
        <is>
          <t>KEGG Pathway</t>
        </is>
      </c>
      <c r="C97" t="inlineStr">
        <is>
          <t>hsa04151</t>
        </is>
      </c>
      <c r="D97" t="inlineStr">
        <is>
          <t>PI3K-Akt signaling pathway</t>
        </is>
      </c>
      <c r="E97" s="2" t="n">
        <v>-3.9988473216</v>
      </c>
      <c r="F97" s="3" t="n">
        <v>-1.2805910448</v>
      </c>
      <c r="G97" t="inlineStr">
        <is>
          <t>9/380</t>
        </is>
      </c>
      <c r="H97" t="inlineStr">
        <is>
          <t>284,1285,1977,2846,3440,3673,4254,5747,7057</t>
        </is>
      </c>
      <c r="I97" t="inlineStr">
        <is>
          <t>ANGPT1,COL4A3,EIF4E,LPAR4,IFNA2,ITGA2,KITLG,PTK2,THBS1</t>
        </is>
      </c>
    </row>
    <row r="98">
      <c r="A98" t="inlineStr">
        <is>
          <t>6_Member</t>
        </is>
      </c>
      <c r="B98" t="inlineStr">
        <is>
          <t>GO Biological Processes</t>
        </is>
      </c>
      <c r="C98" t="inlineStr">
        <is>
          <t>GO:2000147</t>
        </is>
      </c>
      <c r="D98" t="inlineStr">
        <is>
          <t>positive regulation of cell motility</t>
        </is>
      </c>
      <c r="E98" s="2" t="n">
        <v>-3.8963872371</v>
      </c>
      <c r="F98" s="3" t="n">
        <v>-1.2067761418</v>
      </c>
      <c r="G98" t="inlineStr">
        <is>
          <t>11/582</t>
        </is>
      </c>
      <c r="H98" t="inlineStr">
        <is>
          <t>284,1601,3037,3673,4254,4638,5747,7042,7057,64805,90550</t>
        </is>
      </c>
      <c r="I98" t="inlineStr">
        <is>
          <t>ANGPT1,DAB2,HAS2,ITGA2,KITLG,MYLK,PTK2,TGFB2,THBS1,P2RY12,MCU</t>
        </is>
      </c>
    </row>
    <row r="99">
      <c r="A99" t="inlineStr">
        <is>
          <t>6_Member</t>
        </is>
      </c>
      <c r="B99" t="inlineStr">
        <is>
          <t>GO Biological Processes</t>
        </is>
      </c>
      <c r="C99" t="inlineStr">
        <is>
          <t>GO:0051272</t>
        </is>
      </c>
      <c r="D99" t="inlineStr">
        <is>
          <t>positive regulation of cellular component movement</t>
        </is>
      </c>
      <c r="E99" s="2" t="n">
        <v>-3.8192824291</v>
      </c>
      <c r="F99" s="3" t="n">
        <v>-1.1651436519</v>
      </c>
      <c r="G99" t="inlineStr">
        <is>
          <t>11/594</t>
        </is>
      </c>
      <c r="H99" t="inlineStr">
        <is>
          <t>284,1601,3037,3673,4254,4638,5747,7042,7057,64805,90550</t>
        </is>
      </c>
      <c r="I99" t="inlineStr">
        <is>
          <t>ANGPT1,DAB2,HAS2,ITGA2,KITLG,MYLK,PTK2,TGFB2,THBS1,P2RY12,MCU</t>
        </is>
      </c>
    </row>
    <row r="100">
      <c r="A100" t="inlineStr">
        <is>
          <t>6_Member</t>
        </is>
      </c>
      <c r="B100" t="inlineStr">
        <is>
          <t>GO Biological Processes</t>
        </is>
      </c>
      <c r="C100" t="inlineStr">
        <is>
          <t>GO:0040017</t>
        </is>
      </c>
      <c r="D100" t="inlineStr">
        <is>
          <t>positive regulation of locomotion</t>
        </is>
      </c>
      <c r="E100" s="2" t="n">
        <v>-3.8066264121</v>
      </c>
      <c r="F100" s="3" t="n">
        <v>-1.16214929</v>
      </c>
      <c r="G100" t="inlineStr">
        <is>
          <t>11/596</t>
        </is>
      </c>
      <c r="H100" t="inlineStr">
        <is>
          <t>284,1601,3037,3673,4254,4638,5747,7042,7057,64805,90550</t>
        </is>
      </c>
      <c r="I100" t="inlineStr">
        <is>
          <t>ANGPT1,DAB2,HAS2,ITGA2,KITLG,MYLK,PTK2,TGFB2,THBS1,P2RY12,MCU</t>
        </is>
      </c>
    </row>
    <row r="101">
      <c r="A101" t="inlineStr">
        <is>
          <t>6_Member</t>
        </is>
      </c>
      <c r="B101" t="inlineStr">
        <is>
          <t>GO Biological Processes</t>
        </is>
      </c>
      <c r="C101" t="inlineStr">
        <is>
          <t>GO:1905523</t>
        </is>
      </c>
      <c r="D101" t="inlineStr">
        <is>
          <t>positive regulation of macrophage migration</t>
        </is>
      </c>
      <c r="E101" s="2" t="n">
        <v>-3.5782681757</v>
      </c>
      <c r="F101" s="3" t="n">
        <v>-0.979987216</v>
      </c>
      <c r="G101" t="inlineStr">
        <is>
          <t>3/26</t>
        </is>
      </c>
      <c r="H101" t="inlineStr">
        <is>
          <t>5747,7057,64805</t>
        </is>
      </c>
      <c r="I101" t="inlineStr">
        <is>
          <t>PTK2,THBS1,P2RY12</t>
        </is>
      </c>
    </row>
    <row r="102">
      <c r="A102" t="inlineStr">
        <is>
          <t>6_Member</t>
        </is>
      </c>
      <c r="B102" t="inlineStr">
        <is>
          <t>GO Biological Processes</t>
        </is>
      </c>
      <c r="C102" t="inlineStr">
        <is>
          <t>GO:0050900</t>
        </is>
      </c>
      <c r="D102" t="inlineStr">
        <is>
          <t>leukocyte migration</t>
        </is>
      </c>
      <c r="E102" s="2" t="n">
        <v>-3.3309174195</v>
      </c>
      <c r="F102" s="3" t="n">
        <v>-0.8500220586</v>
      </c>
      <c r="G102" t="inlineStr">
        <is>
          <t>8/372</t>
        </is>
      </c>
      <c r="H102" t="inlineStr">
        <is>
          <t>3673,4254,5747,7042,7057,10164,64805,90550</t>
        </is>
      </c>
      <c r="I102" t="inlineStr">
        <is>
          <t>ITGA2,KITLG,PTK2,TGFB2,THBS1,CHST4,P2RY12,MCU</t>
        </is>
      </c>
    </row>
    <row r="103">
      <c r="A103" t="inlineStr">
        <is>
          <t>6_Member</t>
        </is>
      </c>
      <c r="B103" t="inlineStr">
        <is>
          <t>GO Biological Processes</t>
        </is>
      </c>
      <c r="C103" t="inlineStr">
        <is>
          <t>GO:0043491</t>
        </is>
      </c>
      <c r="D103" t="inlineStr">
        <is>
          <t>protein kinase B signaling</t>
        </is>
      </c>
      <c r="E103" s="2" t="n">
        <v>-3.2386876707</v>
      </c>
      <c r="F103" s="3" t="n">
        <v>-0.7854637363</v>
      </c>
      <c r="G103" t="inlineStr">
        <is>
          <t>6/211</t>
        </is>
      </c>
      <c r="H103" t="inlineStr">
        <is>
          <t>284,4015,5747,7057,55273,64805</t>
        </is>
      </c>
      <c r="I103" t="inlineStr">
        <is>
          <t>ANGPT1,LOX,PTK2,THBS1,TMEM100,P2RY12</t>
        </is>
      </c>
    </row>
    <row r="104">
      <c r="A104" t="inlineStr">
        <is>
          <t>6_Member</t>
        </is>
      </c>
      <c r="B104" t="inlineStr">
        <is>
          <t>GO Biological Processes</t>
        </is>
      </c>
      <c r="C104" t="inlineStr">
        <is>
          <t>GO:0050921</t>
        </is>
      </c>
      <c r="D104" t="inlineStr">
        <is>
          <t>positive regulation of chemotaxis</t>
        </is>
      </c>
      <c r="E104" s="2" t="n">
        <v>-3.2049558243</v>
      </c>
      <c r="F104" s="3" t="n">
        <v>-0.7623249635</v>
      </c>
      <c r="G104" t="inlineStr">
        <is>
          <t>5/141</t>
        </is>
      </c>
      <c r="H104" t="inlineStr">
        <is>
          <t>3673,5747,7057,64805,90550</t>
        </is>
      </c>
      <c r="I104" t="inlineStr">
        <is>
          <t>ITGA2,PTK2,THBS1,P2RY12,MCU</t>
        </is>
      </c>
    </row>
    <row r="105">
      <c r="A105" t="inlineStr">
        <is>
          <t>6_Member</t>
        </is>
      </c>
      <c r="B105" t="inlineStr">
        <is>
          <t>WikiPathways</t>
        </is>
      </c>
      <c r="C105" t="inlineStr">
        <is>
          <t>WP3932</t>
        </is>
      </c>
      <c r="D105" t="inlineStr">
        <is>
          <t>Focal adhesion: PI3K-Akt-mTOR-signaling pathway</t>
        </is>
      </c>
      <c r="E105" s="2" t="n">
        <v>-3.1068225232</v>
      </c>
      <c r="F105" s="3" t="n">
        <v>-0.7089013973</v>
      </c>
      <c r="G105" t="inlineStr">
        <is>
          <t>7/309</t>
        </is>
      </c>
      <c r="H105" t="inlineStr">
        <is>
          <t>284,1977,2846,3673,4254,5747,7057</t>
        </is>
      </c>
      <c r="I105" t="inlineStr">
        <is>
          <t>ANGPT1,EIF4E,LPAR4,ITGA2,KITLG,PTK2,THBS1</t>
        </is>
      </c>
    </row>
    <row r="106">
      <c r="A106" t="inlineStr">
        <is>
          <t>6_Member</t>
        </is>
      </c>
      <c r="B106" t="inlineStr">
        <is>
          <t>GO Biological Processes</t>
        </is>
      </c>
      <c r="C106" t="inlineStr">
        <is>
          <t>GO:0001934</t>
        </is>
      </c>
      <c r="D106" t="inlineStr">
        <is>
          <t>positive regulation of protein phosphorylation</t>
        </is>
      </c>
      <c r="E106" s="2" t="n">
        <v>-3.0576212975</v>
      </c>
      <c r="F106" s="3" t="n">
        <v>-0.6817733313</v>
      </c>
      <c r="G106" t="inlineStr">
        <is>
          <t>11/732</t>
        </is>
      </c>
      <c r="H106" t="inlineStr">
        <is>
          <t>284,1392,1601,3440,4254,5028,5747,7042,7057,23531,27020</t>
        </is>
      </c>
      <c r="I106" t="inlineStr">
        <is>
          <t>ANGPT1,CRH,DAB2,IFNA2,KITLG,P2RY1,PTK2,TGFB2,THBS1,MMD,NPTN</t>
        </is>
      </c>
    </row>
    <row r="107">
      <c r="A107" t="inlineStr">
        <is>
          <t>6_Member</t>
        </is>
      </c>
      <c r="B107" t="inlineStr">
        <is>
          <t>GO Biological Processes</t>
        </is>
      </c>
      <c r="C107" t="inlineStr">
        <is>
          <t>GO:1905521</t>
        </is>
      </c>
      <c r="D107" t="inlineStr">
        <is>
          <t>regulation of macrophage migration</t>
        </is>
      </c>
      <c r="E107" s="2" t="n">
        <v>-2.9279204007</v>
      </c>
      <c r="F107" s="3" t="n">
        <v>-0.6231162988</v>
      </c>
      <c r="G107" t="inlineStr">
        <is>
          <t>3/43</t>
        </is>
      </c>
      <c r="H107" t="inlineStr">
        <is>
          <t>5747,7057,64805</t>
        </is>
      </c>
      <c r="I107" t="inlineStr">
        <is>
          <t>PTK2,THBS1,P2RY12</t>
        </is>
      </c>
    </row>
    <row r="108">
      <c r="A108" t="inlineStr">
        <is>
          <t>6_Member</t>
        </is>
      </c>
      <c r="B108" t="inlineStr">
        <is>
          <t>GO Biological Processes</t>
        </is>
      </c>
      <c r="C108" t="inlineStr">
        <is>
          <t>GO:0010634</t>
        </is>
      </c>
      <c r="D108" t="inlineStr">
        <is>
          <t>positive regulation of epithelial cell migration</t>
        </is>
      </c>
      <c r="E108" s="2" t="n">
        <v>-2.7647056445</v>
      </c>
      <c r="F108" s="3" t="n">
        <v>-0.5251932479</v>
      </c>
      <c r="G108" t="inlineStr">
        <is>
          <t>5/177</t>
        </is>
      </c>
      <c r="H108" t="inlineStr">
        <is>
          <t>284,3037,3673,7042,7057</t>
        </is>
      </c>
      <c r="I108" t="inlineStr">
        <is>
          <t>ANGPT1,HAS2,ITGA2,TGFB2,THBS1</t>
        </is>
      </c>
    </row>
    <row r="109">
      <c r="A109" t="inlineStr">
        <is>
          <t>6_Member</t>
        </is>
      </c>
      <c r="B109" t="inlineStr">
        <is>
          <t>GO Biological Processes</t>
        </is>
      </c>
      <c r="C109" t="inlineStr">
        <is>
          <t>GO:0071622</t>
        </is>
      </c>
      <c r="D109" t="inlineStr">
        <is>
          <t>regulation of granulocyte chemotaxis</t>
        </is>
      </c>
      <c r="E109" s="2" t="n">
        <v>-2.7129013567</v>
      </c>
      <c r="F109" s="3" t="n">
        <v>-0.4910714898</v>
      </c>
      <c r="G109" t="inlineStr">
        <is>
          <t>3/51</t>
        </is>
      </c>
      <c r="H109" t="inlineStr">
        <is>
          <t>5747,7057,90550</t>
        </is>
      </c>
      <c r="I109" t="inlineStr">
        <is>
          <t>PTK2,THBS1,MCU</t>
        </is>
      </c>
    </row>
    <row r="110">
      <c r="A110" t="inlineStr">
        <is>
          <t>6_Member</t>
        </is>
      </c>
      <c r="B110" t="inlineStr">
        <is>
          <t>GO Biological Processes</t>
        </is>
      </c>
      <c r="C110" t="inlineStr">
        <is>
          <t>GO:0001667</t>
        </is>
      </c>
      <c r="D110" t="inlineStr">
        <is>
          <t>ameboidal-type cell migration</t>
        </is>
      </c>
      <c r="E110" s="2" t="n">
        <v>-2.6367417835</v>
      </c>
      <c r="F110" s="3" t="n">
        <v>-0.442350165</v>
      </c>
      <c r="G110" t="inlineStr">
        <is>
          <t>8/478</t>
        </is>
      </c>
      <c r="H110" t="inlineStr">
        <is>
          <t>284,3037,3673,4254,5747,7042,7057,64805</t>
        </is>
      </c>
      <c r="I110" t="inlineStr">
        <is>
          <t>ANGPT1,HAS2,ITGA2,KITLG,PTK2,TGFB2,THBS1,P2RY12</t>
        </is>
      </c>
    </row>
    <row r="111">
      <c r="A111" t="inlineStr">
        <is>
          <t>6_Member</t>
        </is>
      </c>
      <c r="B111" t="inlineStr">
        <is>
          <t>GO Biological Processes</t>
        </is>
      </c>
      <c r="C111" t="inlineStr">
        <is>
          <t>GO:1905517</t>
        </is>
      </c>
      <c r="D111" t="inlineStr">
        <is>
          <t>macrophage migration</t>
        </is>
      </c>
      <c r="E111" s="2" t="n">
        <v>-2.5743595644</v>
      </c>
      <c r="F111" s="3" t="n">
        <v>-0.4029823093</v>
      </c>
      <c r="G111" t="inlineStr">
        <is>
          <t>3/57</t>
        </is>
      </c>
      <c r="H111" t="inlineStr">
        <is>
          <t>5747,7057,64805</t>
        </is>
      </c>
      <c r="I111" t="inlineStr">
        <is>
          <t>PTK2,THBS1,P2RY12</t>
        </is>
      </c>
    </row>
    <row r="112">
      <c r="A112" t="inlineStr">
        <is>
          <t>6_Member</t>
        </is>
      </c>
      <c r="B112" t="inlineStr">
        <is>
          <t>GO Biological Processes</t>
        </is>
      </c>
      <c r="C112" t="inlineStr">
        <is>
          <t>GO:0051897</t>
        </is>
      </c>
      <c r="D112" t="inlineStr">
        <is>
          <t>positive regulation of protein kinase B signaling</t>
        </is>
      </c>
      <c r="E112" s="2" t="n">
        <v>-2.5568734954</v>
      </c>
      <c r="F112" s="3" t="n">
        <v>-0.3897657921</v>
      </c>
      <c r="G112" t="inlineStr">
        <is>
          <t>4/120</t>
        </is>
      </c>
      <c r="H112" t="inlineStr">
        <is>
          <t>284,5747,7057,64805</t>
        </is>
      </c>
      <c r="I112" t="inlineStr">
        <is>
          <t>ANGPT1,PTK2,THBS1,P2RY12</t>
        </is>
      </c>
    </row>
    <row r="113">
      <c r="A113" t="inlineStr">
        <is>
          <t>6_Member</t>
        </is>
      </c>
      <c r="B113" t="inlineStr">
        <is>
          <t>GO Biological Processes</t>
        </is>
      </c>
      <c r="C113" t="inlineStr">
        <is>
          <t>GO:0090303</t>
        </is>
      </c>
      <c r="D113" t="inlineStr">
        <is>
          <t>positive regulation of wound healing</t>
        </is>
      </c>
      <c r="E113" s="2" t="n">
        <v>-2.5316767313</v>
      </c>
      <c r="F113" s="3" t="n">
        <v>-0.3740877607</v>
      </c>
      <c r="G113" t="inlineStr">
        <is>
          <t>3/59</t>
        </is>
      </c>
      <c r="H113" t="inlineStr">
        <is>
          <t>4638,5747,7057</t>
        </is>
      </c>
      <c r="I113" t="inlineStr">
        <is>
          <t>MYLK,PTK2,THBS1</t>
        </is>
      </c>
    </row>
    <row r="114">
      <c r="A114" t="inlineStr">
        <is>
          <t>6_Member</t>
        </is>
      </c>
      <c r="B114" t="inlineStr">
        <is>
          <t>GO Biological Processes</t>
        </is>
      </c>
      <c r="C114" t="inlineStr">
        <is>
          <t>GO:0010632</t>
        </is>
      </c>
      <c r="D114" t="inlineStr">
        <is>
          <t>regulation of epithelial cell migration</t>
        </is>
      </c>
      <c r="E114" s="2" t="n">
        <v>-2.5134996419</v>
      </c>
      <c r="F114" s="3" t="n">
        <v>-0.3693221881</v>
      </c>
      <c r="G114" t="inlineStr">
        <is>
          <t>6/293</t>
        </is>
      </c>
      <c r="H114" t="inlineStr">
        <is>
          <t>284,3037,3673,5747,7042,7057</t>
        </is>
      </c>
      <c r="I114" t="inlineStr">
        <is>
          <t>ANGPT1,HAS2,ITGA2,PTK2,TGFB2,THBS1</t>
        </is>
      </c>
    </row>
    <row r="115">
      <c r="A115" t="inlineStr">
        <is>
          <t>6_Member</t>
        </is>
      </c>
      <c r="B115" t="inlineStr">
        <is>
          <t>GO Biological Processes</t>
        </is>
      </c>
      <c r="C115" t="inlineStr">
        <is>
          <t>GO:0071621</t>
        </is>
      </c>
      <c r="D115" t="inlineStr">
        <is>
          <t>granulocyte chemotaxis</t>
        </is>
      </c>
      <c r="E115" s="2" t="n">
        <v>-2.4931010468</v>
      </c>
      <c r="F115" s="3" t="n">
        <v>-0.3592787982</v>
      </c>
      <c r="G115" t="inlineStr">
        <is>
          <t>4/125</t>
        </is>
      </c>
      <c r="H115" t="inlineStr">
        <is>
          <t>5747,7042,7057,90550</t>
        </is>
      </c>
      <c r="I115" t="inlineStr">
        <is>
          <t>PTK2,TGFB2,THBS1,MCU</t>
        </is>
      </c>
    </row>
    <row r="116">
      <c r="A116" t="inlineStr">
        <is>
          <t>6_Member</t>
        </is>
      </c>
      <c r="B116" t="inlineStr">
        <is>
          <t>KEGG Pathway</t>
        </is>
      </c>
      <c r="C116" t="inlineStr">
        <is>
          <t>ko04015</t>
        </is>
      </c>
      <c r="D116" t="inlineStr">
        <is>
          <t>Rap1 signaling pathway</t>
        </is>
      </c>
      <c r="E116" s="2" t="n">
        <v>-2.4442824403</v>
      </c>
      <c r="F116" s="3" t="n">
        <v>-0.3284757844</v>
      </c>
      <c r="G116" t="inlineStr">
        <is>
          <t>5/210</t>
        </is>
      </c>
      <c r="H116" t="inlineStr">
        <is>
          <t>284,2846,4254,5028,7057</t>
        </is>
      </c>
      <c r="I116" t="inlineStr">
        <is>
          <t>ANGPT1,LPAR4,KITLG,P2RY1,THBS1</t>
        </is>
      </c>
    </row>
    <row r="117">
      <c r="A117" t="inlineStr">
        <is>
          <t>6_Member</t>
        </is>
      </c>
      <c r="B117" t="inlineStr">
        <is>
          <t>GO Biological Processes</t>
        </is>
      </c>
      <c r="C117" t="inlineStr">
        <is>
          <t>GO:0097529</t>
        </is>
      </c>
      <c r="D117" t="inlineStr">
        <is>
          <t>myeloid leukocyte migration</t>
        </is>
      </c>
      <c r="E117" s="2" t="n">
        <v>-2.3341380663</v>
      </c>
      <c r="F117" s="3" t="n">
        <v>-0.251182714</v>
      </c>
      <c r="G117" t="inlineStr">
        <is>
          <t>5/223</t>
        </is>
      </c>
      <c r="H117" t="inlineStr">
        <is>
          <t>5747,7042,7057,64805,90550</t>
        </is>
      </c>
      <c r="I117" t="inlineStr">
        <is>
          <t>PTK2,TGFB2,THBS1,P2RY12,MCU</t>
        </is>
      </c>
    </row>
    <row r="118">
      <c r="A118" t="inlineStr">
        <is>
          <t>6_Member</t>
        </is>
      </c>
      <c r="B118" t="inlineStr">
        <is>
          <t>GO Biological Processes</t>
        </is>
      </c>
      <c r="C118" t="inlineStr">
        <is>
          <t>GO:0050920</t>
        </is>
      </c>
      <c r="D118" t="inlineStr">
        <is>
          <t>regulation of chemotaxis</t>
        </is>
      </c>
      <c r="E118" s="2" t="n">
        <v>-2.3259872381</v>
      </c>
      <c r="F118" s="3" t="n">
        <v>-0.2453116521</v>
      </c>
      <c r="G118" t="inlineStr">
        <is>
          <t>5/224</t>
        </is>
      </c>
      <c r="H118" t="inlineStr">
        <is>
          <t>3673,5747,7057,64805,90550</t>
        </is>
      </c>
      <c r="I118" t="inlineStr">
        <is>
          <t>ITGA2,PTK2,THBS1,P2RY12,MCU</t>
        </is>
      </c>
    </row>
    <row r="119">
      <c r="A119" t="inlineStr">
        <is>
          <t>6_Member</t>
        </is>
      </c>
      <c r="B119" t="inlineStr">
        <is>
          <t>KEGG Pathway</t>
        </is>
      </c>
      <c r="C119" t="inlineStr">
        <is>
          <t>hsa04015</t>
        </is>
      </c>
      <c r="D119" t="inlineStr">
        <is>
          <t>Rap1 signaling pathway</t>
        </is>
      </c>
      <c r="E119" s="2" t="n">
        <v>-2.2938188915</v>
      </c>
      <c r="F119" s="3" t="n">
        <v>-0.2358325283</v>
      </c>
      <c r="G119" t="inlineStr">
        <is>
          <t>5/228</t>
        </is>
      </c>
      <c r="H119" t="inlineStr">
        <is>
          <t>284,2846,4254,5028,7057</t>
        </is>
      </c>
      <c r="I119" t="inlineStr">
        <is>
          <t>ANGPT1,LPAR4,KITLG,P2RY1,THBS1</t>
        </is>
      </c>
    </row>
    <row r="120">
      <c r="A120" t="inlineStr">
        <is>
          <t>6_Member</t>
        </is>
      </c>
      <c r="B120" t="inlineStr">
        <is>
          <t>GO Biological Processes</t>
        </is>
      </c>
      <c r="C120" t="inlineStr">
        <is>
          <t>GO:1903036</t>
        </is>
      </c>
      <c r="D120" t="inlineStr">
        <is>
          <t>positive regulation of response to wounding</t>
        </is>
      </c>
      <c r="E120" s="2" t="n">
        <v>-2.2879113141</v>
      </c>
      <c r="F120" s="3" t="n">
        <v>-0.2358325283</v>
      </c>
      <c r="G120" t="inlineStr">
        <is>
          <t>3/72</t>
        </is>
      </c>
      <c r="H120" t="inlineStr">
        <is>
          <t>4638,5747,7057</t>
        </is>
      </c>
      <c r="I120" t="inlineStr">
        <is>
          <t>MYLK,PTK2,THBS1</t>
        </is>
      </c>
    </row>
    <row r="121">
      <c r="A121" t="inlineStr">
        <is>
          <t>6_Member</t>
        </is>
      </c>
      <c r="B121" t="inlineStr">
        <is>
          <t>GO Biological Processes</t>
        </is>
      </c>
      <c r="C121" t="inlineStr">
        <is>
          <t>GO:0097530</t>
        </is>
      </c>
      <c r="D121" t="inlineStr">
        <is>
          <t>granulocyte migration</t>
        </is>
      </c>
      <c r="E121" s="2" t="n">
        <v>-2.2230309489</v>
      </c>
      <c r="F121" s="3" t="n">
        <v>-0.1892352176</v>
      </c>
      <c r="G121" t="inlineStr">
        <is>
          <t>4/149</t>
        </is>
      </c>
      <c r="H121" t="inlineStr">
        <is>
          <t>5747,7042,7057,90550</t>
        </is>
      </c>
      <c r="I121" t="inlineStr">
        <is>
          <t>PTK2,TGFB2,THBS1,MCU</t>
        </is>
      </c>
    </row>
    <row r="122">
      <c r="A122" t="inlineStr">
        <is>
          <t>6_Member</t>
        </is>
      </c>
      <c r="B122" t="inlineStr">
        <is>
          <t>GO Biological Processes</t>
        </is>
      </c>
      <c r="C122" t="inlineStr">
        <is>
          <t>GO:0051347</t>
        </is>
      </c>
      <c r="D122" t="inlineStr">
        <is>
          <t>positive regulation of transferase activity</t>
        </is>
      </c>
      <c r="E122" s="2" t="n">
        <v>-2.2113690263</v>
      </c>
      <c r="F122" s="3" t="n">
        <v>-0.1800738464</v>
      </c>
      <c r="G122" t="inlineStr">
        <is>
          <t>8/563</t>
        </is>
      </c>
      <c r="H122" t="inlineStr">
        <is>
          <t>284,4254,5747,7042,7057,8555,23531,64805</t>
        </is>
      </c>
      <c r="I122" t="inlineStr">
        <is>
          <t>ANGPT1,KITLG,PTK2,TGFB2,THBS1,CDC14B,MMD,P2RY12</t>
        </is>
      </c>
    </row>
    <row r="123">
      <c r="A123" t="inlineStr">
        <is>
          <t>6_Member</t>
        </is>
      </c>
      <c r="B123" t="inlineStr">
        <is>
          <t>GO Biological Processes</t>
        </is>
      </c>
      <c r="C123" t="inlineStr">
        <is>
          <t>GO:0010631</t>
        </is>
      </c>
      <c r="D123" t="inlineStr">
        <is>
          <t>epithelial cell migration</t>
        </is>
      </c>
      <c r="E123" s="2" t="n">
        <v>-2.0913286013</v>
      </c>
      <c r="F123" s="3" t="n">
        <v>-0.1088422379</v>
      </c>
      <c r="G123" t="inlineStr">
        <is>
          <t>6/359</t>
        </is>
      </c>
      <c r="H123" t="inlineStr">
        <is>
          <t>284,3037,3673,5747,7042,7057</t>
        </is>
      </c>
      <c r="I123" t="inlineStr">
        <is>
          <t>ANGPT1,HAS2,ITGA2,PTK2,TGFB2,THBS1</t>
        </is>
      </c>
    </row>
    <row r="124">
      <c r="A124" t="inlineStr">
        <is>
          <t>6_Member</t>
        </is>
      </c>
      <c r="B124" t="inlineStr">
        <is>
          <t>GO Biological Processes</t>
        </is>
      </c>
      <c r="C124" t="inlineStr">
        <is>
          <t>GO:0090132</t>
        </is>
      </c>
      <c r="D124" t="inlineStr">
        <is>
          <t>epithelium migration</t>
        </is>
      </c>
      <c r="E124" s="2" t="n">
        <v>-2.0745379633</v>
      </c>
      <c r="F124" s="3" t="n">
        <v>-0.1019950944</v>
      </c>
      <c r="G124" t="inlineStr">
        <is>
          <t>6/362</t>
        </is>
      </c>
      <c r="H124" t="inlineStr">
        <is>
          <t>284,3037,3673,5747,7042,7057</t>
        </is>
      </c>
      <c r="I124" t="inlineStr">
        <is>
          <t>ANGPT1,HAS2,ITGA2,PTK2,TGFB2,THBS1</t>
        </is>
      </c>
    </row>
    <row r="125">
      <c r="A125" t="inlineStr">
        <is>
          <t>6_Member</t>
        </is>
      </c>
      <c r="B125" t="inlineStr">
        <is>
          <t>GO Biological Processes</t>
        </is>
      </c>
      <c r="C125" t="inlineStr">
        <is>
          <t>GO:0033674</t>
        </is>
      </c>
      <c r="D125" t="inlineStr">
        <is>
          <t>positive regulation of kinase activity</t>
        </is>
      </c>
      <c r="E125" s="2" t="n">
        <v>-2.0504599815</v>
      </c>
      <c r="F125" s="3" t="n">
        <v>-0.0883641179</v>
      </c>
      <c r="G125" t="inlineStr">
        <is>
          <t>7/480</t>
        </is>
      </c>
      <c r="H125" t="inlineStr">
        <is>
          <t>284,4254,5747,7042,7057,23531,64805</t>
        </is>
      </c>
      <c r="I125" t="inlineStr">
        <is>
          <t>ANGPT1,KITLG,PTK2,TGFB2,THBS1,MMD,P2RY12</t>
        </is>
      </c>
    </row>
    <row r="126">
      <c r="A126" t="inlineStr">
        <is>
          <t>6_Member</t>
        </is>
      </c>
      <c r="B126" t="inlineStr">
        <is>
          <t>GO Biological Processes</t>
        </is>
      </c>
      <c r="C126" t="inlineStr">
        <is>
          <t>GO:0090130</t>
        </is>
      </c>
      <c r="D126" t="inlineStr">
        <is>
          <t>tissue migration</t>
        </is>
      </c>
      <c r="E126" s="2" t="n">
        <v>-2.0469525499</v>
      </c>
      <c r="F126" s="3" t="n">
        <v>-0.0883641179</v>
      </c>
      <c r="G126" t="inlineStr">
        <is>
          <t>6/367</t>
        </is>
      </c>
      <c r="H126" t="inlineStr">
        <is>
          <t>284,3037,3673,5747,7042,7057</t>
        </is>
      </c>
      <c r="I126" t="inlineStr">
        <is>
          <t>ANGPT1,HAS2,ITGA2,PTK2,TGFB2,THBS1</t>
        </is>
      </c>
    </row>
    <row r="127">
      <c r="A127" t="inlineStr">
        <is>
          <t>7_Summary</t>
        </is>
      </c>
      <c r="B127" t="inlineStr">
        <is>
          <t>GO Biological Processes</t>
        </is>
      </c>
      <c r="C127" t="inlineStr">
        <is>
          <t>GO:0071560</t>
        </is>
      </c>
      <c r="D127" t="inlineStr">
        <is>
          <t>cellular response to transforming growth factor beta stimulus</t>
        </is>
      </c>
      <c r="E127" s="2" t="n">
        <v>-4.4661086635</v>
      </c>
      <c r="F127" s="3" t="n">
        <v>-1.4089138112</v>
      </c>
      <c r="G127" t="inlineStr">
        <is>
          <t>8/254</t>
        </is>
      </c>
      <c r="H127" t="inlineStr">
        <is>
          <t>1601,3987,4015,5747,7042,7057,51701,79674,3037,5028,27020,55273</t>
        </is>
      </c>
      <c r="I127" t="inlineStr">
        <is>
          <t>DAB2,LIMS1,LOX,PTK2,TGFB2,THBS1,NLK,VEPH1,HAS2,P2RY1,NPTN,TMEM100</t>
        </is>
      </c>
    </row>
    <row r="128">
      <c r="A128" t="inlineStr">
        <is>
          <t>7_Member</t>
        </is>
      </c>
      <c r="B128" t="inlineStr">
        <is>
          <t>GO Biological Processes</t>
        </is>
      </c>
      <c r="C128" t="inlineStr">
        <is>
          <t>GO:0071560</t>
        </is>
      </c>
      <c r="D128" t="inlineStr">
        <is>
          <t>cellular response to transforming growth factor beta stimulus</t>
        </is>
      </c>
      <c r="E128" s="2" t="n">
        <v>-4.4661086635</v>
      </c>
      <c r="F128" s="3" t="n">
        <v>-1.4089138112</v>
      </c>
      <c r="G128" t="inlineStr">
        <is>
          <t>8/254</t>
        </is>
      </c>
      <c r="H128" t="inlineStr">
        <is>
          <t>1601,3987,4015,5747,7042,7057,51701,79674</t>
        </is>
      </c>
      <c r="I128" t="inlineStr">
        <is>
          <t>DAB2,LIMS1,LOX,PTK2,TGFB2,THBS1,NLK,VEPH1</t>
        </is>
      </c>
    </row>
    <row r="129">
      <c r="A129" t="inlineStr">
        <is>
          <t>7_Member</t>
        </is>
      </c>
      <c r="B129" t="inlineStr">
        <is>
          <t>GO Biological Processes</t>
        </is>
      </c>
      <c r="C129" t="inlineStr">
        <is>
          <t>GO:0071559</t>
        </is>
      </c>
      <c r="D129" t="inlineStr">
        <is>
          <t>response to transforming growth factor beta</t>
        </is>
      </c>
      <c r="E129" s="2" t="n">
        <v>-4.3943543409</v>
      </c>
      <c r="F129" s="3" t="n">
        <v>-1.4089138112</v>
      </c>
      <c r="G129" t="inlineStr">
        <is>
          <t>8/260</t>
        </is>
      </c>
      <c r="H129" t="inlineStr">
        <is>
          <t>1601,3987,4015,5747,7042,7057,51701,79674</t>
        </is>
      </c>
      <c r="I129" t="inlineStr">
        <is>
          <t>DAB2,LIMS1,LOX,PTK2,TGFB2,THBS1,NLK,VEPH1</t>
        </is>
      </c>
    </row>
    <row r="130">
      <c r="A130" t="inlineStr">
        <is>
          <t>7_Member</t>
        </is>
      </c>
      <c r="B130" t="inlineStr">
        <is>
          <t>GO Biological Processes</t>
        </is>
      </c>
      <c r="C130" t="inlineStr">
        <is>
          <t>GO:0007179</t>
        </is>
      </c>
      <c r="D130" t="inlineStr">
        <is>
          <t>transforming growth factor beta receptor signaling pathway</t>
        </is>
      </c>
      <c r="E130" s="2" t="n">
        <v>-4.2301357642</v>
      </c>
      <c r="F130" s="3" t="n">
        <v>-1.3994675474</v>
      </c>
      <c r="G130" t="inlineStr">
        <is>
          <t>7/202</t>
        </is>
      </c>
      <c r="H130" t="inlineStr">
        <is>
          <t>1601,4015,5747,7042,7057,51701,79674</t>
        </is>
      </c>
      <c r="I130" t="inlineStr">
        <is>
          <t>DAB2,LOX,PTK2,TGFB2,THBS1,NLK,VEPH1</t>
        </is>
      </c>
    </row>
    <row r="131">
      <c r="A131" t="inlineStr">
        <is>
          <t>7_Member</t>
        </is>
      </c>
      <c r="B131" t="inlineStr">
        <is>
          <t>GO Biological Processes</t>
        </is>
      </c>
      <c r="C131" t="inlineStr">
        <is>
          <t>GO:0070848</t>
        </is>
      </c>
      <c r="D131" t="inlineStr">
        <is>
          <t>response to growth factor</t>
        </is>
      </c>
      <c r="E131" s="2" t="n">
        <v>-3.6964209179</v>
      </c>
      <c r="F131" s="3" t="n">
        <v>-1.0750746542</v>
      </c>
      <c r="G131" t="inlineStr">
        <is>
          <t>12/720</t>
        </is>
      </c>
      <c r="H131" t="inlineStr">
        <is>
          <t>1601,3037,3987,4015,5028,5747,7042,7057,27020,51701,55273,79674</t>
        </is>
      </c>
      <c r="I131" t="inlineStr">
        <is>
          <t>DAB2,HAS2,LIMS1,LOX,P2RY1,PTK2,TGFB2,THBS1,NPTN,NLK,TMEM100,VEPH1</t>
        </is>
      </c>
    </row>
    <row r="132">
      <c r="A132" t="inlineStr">
        <is>
          <t>7_Member</t>
        </is>
      </c>
      <c r="B132" t="inlineStr">
        <is>
          <t>GO Biological Processes</t>
        </is>
      </c>
      <c r="C132" t="inlineStr">
        <is>
          <t>GO:0007178</t>
        </is>
      </c>
      <c r="D132" t="inlineStr">
        <is>
          <t>transmembrane receptor protein serine/threonine kinase signaling pathway</t>
        </is>
      </c>
      <c r="E132" s="2" t="n">
        <v>-3.4330589865</v>
      </c>
      <c r="F132" s="3" t="n">
        <v>-0.910876143</v>
      </c>
      <c r="G132" t="inlineStr">
        <is>
          <t>8/359</t>
        </is>
      </c>
      <c r="H132" t="inlineStr">
        <is>
          <t>1601,4015,5747,7042,7057,51701,55273,79674</t>
        </is>
      </c>
      <c r="I132" t="inlineStr">
        <is>
          <t>DAB2,LOX,PTK2,TGFB2,THBS1,NLK,TMEM100,VEPH1</t>
        </is>
      </c>
    </row>
    <row r="133">
      <c r="A133" t="inlineStr">
        <is>
          <t>7_Member</t>
        </is>
      </c>
      <c r="B133" t="inlineStr">
        <is>
          <t>GO Biological Processes</t>
        </is>
      </c>
      <c r="C133" t="inlineStr">
        <is>
          <t>GO:0071363</t>
        </is>
      </c>
      <c r="D133" t="inlineStr">
        <is>
          <t>cellular response to growth factor stimulus</t>
        </is>
      </c>
      <c r="E133" s="2" t="n">
        <v>-3.272911498</v>
      </c>
      <c r="F133" s="3" t="n">
        <v>-0.8088296361</v>
      </c>
      <c r="G133" t="inlineStr">
        <is>
          <t>11/689</t>
        </is>
      </c>
      <c r="H133" t="inlineStr">
        <is>
          <t>1601,3037,3987,4015,5747,7042,7057,27020,51701,55273,79674</t>
        </is>
      </c>
      <c r="I133" t="inlineStr">
        <is>
          <t>DAB2,HAS2,LIMS1,LOX,PTK2,TGFB2,THBS1,NPTN,NLK,TMEM100,VEPH1</t>
        </is>
      </c>
    </row>
    <row r="134">
      <c r="A134" t="inlineStr">
        <is>
          <t>7_Member</t>
        </is>
      </c>
      <c r="B134" t="inlineStr">
        <is>
          <t>GO Biological Processes</t>
        </is>
      </c>
      <c r="C134" t="inlineStr">
        <is>
          <t>GO:0017015</t>
        </is>
      </c>
      <c r="D134" t="inlineStr">
        <is>
          <t>regulation of transforming growth factor beta receptor signaling pathway</t>
        </is>
      </c>
      <c r="E134" s="2" t="n">
        <v>-2.4441419448</v>
      </c>
      <c r="F134" s="3" t="n">
        <v>-0.3284757844</v>
      </c>
      <c r="G134" t="inlineStr">
        <is>
          <t>4/129</t>
        </is>
      </c>
      <c r="H134" t="inlineStr">
        <is>
          <t>1601,4015,7057,79674</t>
        </is>
      </c>
      <c r="I134" t="inlineStr">
        <is>
          <t>DAB2,LOX,THBS1,VEPH1</t>
        </is>
      </c>
    </row>
    <row r="135">
      <c r="A135" t="inlineStr">
        <is>
          <t>7_Member</t>
        </is>
      </c>
      <c r="B135" t="inlineStr">
        <is>
          <t>GO Biological Processes</t>
        </is>
      </c>
      <c r="C135" t="inlineStr">
        <is>
          <t>GO:1903844</t>
        </is>
      </c>
      <c r="D135" t="inlineStr">
        <is>
          <t>regulation of cellular response to transforming growth factor beta stimulus</t>
        </is>
      </c>
      <c r="E135" s="2" t="n">
        <v>-2.4085487416</v>
      </c>
      <c r="F135" s="3" t="n">
        <v>-0.3045183632</v>
      </c>
      <c r="G135" t="inlineStr">
        <is>
          <t>4/132</t>
        </is>
      </c>
      <c r="H135" t="inlineStr">
        <is>
          <t>1601,4015,7057,79674</t>
        </is>
      </c>
      <c r="I135" t="inlineStr">
        <is>
          <t>DAB2,LOX,THBS1,VEPH1</t>
        </is>
      </c>
    </row>
    <row r="136">
      <c r="A136" t="inlineStr">
        <is>
          <t>7_Member</t>
        </is>
      </c>
      <c r="B136" t="inlineStr">
        <is>
          <t>GO Biological Processes</t>
        </is>
      </c>
      <c r="C136" t="inlineStr">
        <is>
          <t>GO:0060395</t>
        </is>
      </c>
      <c r="D136" t="inlineStr">
        <is>
          <t>SMAD protein signal transduction</t>
        </is>
      </c>
      <c r="E136" s="2" t="n">
        <v>-2.1169049707</v>
      </c>
      <c r="F136" s="3" t="n">
        <v>-0.1188079973</v>
      </c>
      <c r="G136" t="inlineStr">
        <is>
          <t>3/83</t>
        </is>
      </c>
      <c r="H136" t="inlineStr">
        <is>
          <t>1601,7042,79674</t>
        </is>
      </c>
      <c r="I136" t="inlineStr">
        <is>
          <t>DAB2,TGFB2,VEPH1</t>
        </is>
      </c>
    </row>
    <row r="137">
      <c r="A137" t="inlineStr">
        <is>
          <t>7_Member</t>
        </is>
      </c>
      <c r="B137" t="inlineStr">
        <is>
          <t>GO Biological Processes</t>
        </is>
      </c>
      <c r="C137" t="inlineStr">
        <is>
          <t>GO:0090092</t>
        </is>
      </c>
      <c r="D137" t="inlineStr">
        <is>
          <t>regulation of transmembrane receptor protein serine/threonine kinase signaling pathway</t>
        </is>
      </c>
      <c r="E137" s="2" t="n">
        <v>-2.079491152</v>
      </c>
      <c r="F137" s="3" t="n">
        <v>-0.1044184773</v>
      </c>
      <c r="G137" t="inlineStr">
        <is>
          <t>5/257</t>
        </is>
      </c>
      <c r="H137" t="inlineStr">
        <is>
          <t>1601,4015,7042,7057,79674</t>
        </is>
      </c>
      <c r="I137" t="inlineStr">
        <is>
          <t>DAB2,LOX,TGFB2,THBS1,VEPH1</t>
        </is>
      </c>
    </row>
    <row r="138">
      <c r="A138" t="inlineStr">
        <is>
          <t>8_Summary</t>
        </is>
      </c>
      <c r="B138" t="inlineStr">
        <is>
          <t>KEGG Pathway</t>
        </is>
      </c>
      <c r="C138" t="inlineStr">
        <is>
          <t>hsa04510</t>
        </is>
      </c>
      <c r="D138" t="inlineStr">
        <is>
          <t xml:space="preserve">Focal adhesion </t>
        </is>
      </c>
      <c r="E138" s="2" t="n">
        <v>-4.2711235172</v>
      </c>
      <c r="F138" s="3" t="n">
        <v>-1.3994675474</v>
      </c>
      <c r="G138" t="inlineStr">
        <is>
          <t>7/199</t>
        </is>
      </c>
      <c r="H138" t="inlineStr">
        <is>
          <t>1285,3673,4638,5602,5747,7057,7414,3987,284,3037,6251,340485,4983,26052,27020,7042,1601,29841,10787</t>
        </is>
      </c>
      <c r="I138" t="inlineStr">
        <is>
          <t>COL4A3,ITGA2,MYLK,MAPK10,PTK2,THBS1,VCL,LIMS1,ANGPT1,HAS2,RSU1,ACER2,OPHN1,DNM3,NPTN,TGFB2,DAB2,GRHL1,NCKAP1</t>
        </is>
      </c>
    </row>
    <row r="139">
      <c r="A139" t="inlineStr">
        <is>
          <t>8_Member</t>
        </is>
      </c>
      <c r="B139" t="inlineStr">
        <is>
          <t>KEGG Pathway</t>
        </is>
      </c>
      <c r="C139" t="inlineStr">
        <is>
          <t>hsa04510</t>
        </is>
      </c>
      <c r="D139" t="inlineStr">
        <is>
          <t xml:space="preserve">Focal adhesion </t>
        </is>
      </c>
      <c r="E139" s="2" t="n">
        <v>-4.2711235172</v>
      </c>
      <c r="F139" s="3" t="n">
        <v>-1.3994675474</v>
      </c>
      <c r="G139" t="inlineStr">
        <is>
          <t>7/199</t>
        </is>
      </c>
      <c r="H139" t="inlineStr">
        <is>
          <t>1285,3673,4638,5602,5747,7057,7414</t>
        </is>
      </c>
      <c r="I139" t="inlineStr">
        <is>
          <t>COL4A3,ITGA2,MYLK,MAPK10,PTK2,THBS1,VCL</t>
        </is>
      </c>
    </row>
    <row r="140">
      <c r="A140" t="inlineStr">
        <is>
          <t>8_Member</t>
        </is>
      </c>
      <c r="B140" t="inlineStr">
        <is>
          <t>KEGG Pathway</t>
        </is>
      </c>
      <c r="C140" t="inlineStr">
        <is>
          <t>ko04510</t>
        </is>
      </c>
      <c r="D140" t="inlineStr">
        <is>
          <t>Focal adhesion</t>
        </is>
      </c>
      <c r="E140" s="2" t="n">
        <v>-4.2711235172</v>
      </c>
      <c r="F140" s="3" t="n">
        <v>-1.3994675474</v>
      </c>
      <c r="G140" t="inlineStr">
        <is>
          <t>7/199</t>
        </is>
      </c>
      <c r="H140" t="inlineStr">
        <is>
          <t>1285,3673,4638,5602,5747,7057,7414</t>
        </is>
      </c>
      <c r="I140" t="inlineStr">
        <is>
          <t>COL4A3,ITGA2,MYLK,MAPK10,PTK2,THBS1,VCL</t>
        </is>
      </c>
    </row>
    <row r="141">
      <c r="A141" t="inlineStr">
        <is>
          <t>8_Member</t>
        </is>
      </c>
      <c r="B141" t="inlineStr">
        <is>
          <t>GO Biological Processes</t>
        </is>
      </c>
      <c r="C141" t="inlineStr">
        <is>
          <t>GO:0048041</t>
        </is>
      </c>
      <c r="D141" t="inlineStr">
        <is>
          <t>focal adhesion assembly</t>
        </is>
      </c>
      <c r="E141" s="2" t="n">
        <v>-4.1828730622</v>
      </c>
      <c r="F141" s="3" t="n">
        <v>-1.3652321533</v>
      </c>
      <c r="G141" t="inlineStr">
        <is>
          <t>5/87</t>
        </is>
      </c>
      <c r="H141" t="inlineStr">
        <is>
          <t>3673,3987,5747,7057,7414</t>
        </is>
      </c>
      <c r="I141" t="inlineStr">
        <is>
          <t>ITGA2,LIMS1,PTK2,THBS1,VCL</t>
        </is>
      </c>
    </row>
    <row r="142">
      <c r="A142" t="inlineStr">
        <is>
          <t>8_Member</t>
        </is>
      </c>
      <c r="B142" t="inlineStr">
        <is>
          <t>GO Biological Processes</t>
        </is>
      </c>
      <c r="C142" t="inlineStr">
        <is>
          <t>GO:0031589</t>
        </is>
      </c>
      <c r="D142" t="inlineStr">
        <is>
          <t>cell-substrate adhesion</t>
        </is>
      </c>
      <c r="E142" s="2" t="n">
        <v>-4.140706554</v>
      </c>
      <c r="F142" s="3" t="n">
        <v>-1.3587811974</v>
      </c>
      <c r="G142" t="inlineStr">
        <is>
          <t>9/364</t>
        </is>
      </c>
      <c r="H142" t="inlineStr">
        <is>
          <t>284,3037,3673,3987,5747,6251,7057,7414,340485</t>
        </is>
      </c>
      <c r="I142" t="inlineStr">
        <is>
          <t>ANGPT1,HAS2,ITGA2,LIMS1,PTK2,RSU1,THBS1,VCL,ACER2</t>
        </is>
      </c>
    </row>
    <row r="143">
      <c r="A143" t="inlineStr">
        <is>
          <t>8_Member</t>
        </is>
      </c>
      <c r="B143" t="inlineStr">
        <is>
          <t>WikiPathways</t>
        </is>
      </c>
      <c r="C143" t="inlineStr">
        <is>
          <t>WP4560</t>
        </is>
      </c>
      <c r="D143" t="inlineStr">
        <is>
          <t>MFAP5 effect on permeability and motility of endothelial cells via cytoskeleton rearrangement</t>
        </is>
      </c>
      <c r="E143" s="2" t="n">
        <v>-4.0692692549</v>
      </c>
      <c r="F143" s="3" t="n">
        <v>-1.3276544775</v>
      </c>
      <c r="G143" t="inlineStr">
        <is>
          <t>3/18</t>
        </is>
      </c>
      <c r="H143" t="inlineStr">
        <is>
          <t>4638,5747,7414</t>
        </is>
      </c>
      <c r="I143" t="inlineStr">
        <is>
          <t>MYLK,PTK2,VCL</t>
        </is>
      </c>
    </row>
    <row r="144">
      <c r="A144" t="inlineStr">
        <is>
          <t>8_Member</t>
        </is>
      </c>
      <c r="B144" t="inlineStr">
        <is>
          <t>GO Biological Processes</t>
        </is>
      </c>
      <c r="C144" t="inlineStr">
        <is>
          <t>GO:0007044</t>
        </is>
      </c>
      <c r="D144" t="inlineStr">
        <is>
          <t>cell-substrate junction assembly</t>
        </is>
      </c>
      <c r="E144" s="2" t="n">
        <v>-4.0009023689</v>
      </c>
      <c r="F144" s="3" t="n">
        <v>-1.2805910448</v>
      </c>
      <c r="G144" t="inlineStr">
        <is>
          <t>5/95</t>
        </is>
      </c>
      <c r="H144" t="inlineStr">
        <is>
          <t>3673,3987,5747,7057,7414</t>
        </is>
      </c>
      <c r="I144" t="inlineStr">
        <is>
          <t>ITGA2,LIMS1,PTK2,THBS1,VCL</t>
        </is>
      </c>
    </row>
    <row r="145">
      <c r="A145" t="inlineStr">
        <is>
          <t>8_Member</t>
        </is>
      </c>
      <c r="B145" t="inlineStr">
        <is>
          <t>GO Biological Processes</t>
        </is>
      </c>
      <c r="C145" t="inlineStr">
        <is>
          <t>GO:0010810</t>
        </is>
      </c>
      <c r="D145" t="inlineStr">
        <is>
          <t>regulation of cell-substrate adhesion</t>
        </is>
      </c>
      <c r="E145" s="2" t="n">
        <v>-3.9857783328</v>
      </c>
      <c r="F145" s="3" t="n">
        <v>-1.2772818933</v>
      </c>
      <c r="G145" t="inlineStr">
        <is>
          <t>7/221</t>
        </is>
      </c>
      <c r="H145" t="inlineStr">
        <is>
          <t>3037,3987,5747,6251,7057,7414,340485</t>
        </is>
      </c>
      <c r="I145" t="inlineStr">
        <is>
          <t>HAS2,LIMS1,PTK2,RSU1,THBS1,VCL,ACER2</t>
        </is>
      </c>
    </row>
    <row r="146">
      <c r="A146" t="inlineStr">
        <is>
          <t>8_Member</t>
        </is>
      </c>
      <c r="B146" t="inlineStr">
        <is>
          <t>GO Biological Processes</t>
        </is>
      </c>
      <c r="C146" t="inlineStr">
        <is>
          <t>GO:0150115</t>
        </is>
      </c>
      <c r="D146" t="inlineStr">
        <is>
          <t>cell-substrate junction organization</t>
        </is>
      </c>
      <c r="E146" s="2" t="n">
        <v>-3.8751544108</v>
      </c>
      <c r="F146" s="3" t="n">
        <v>-1.1946866949</v>
      </c>
      <c r="G146" t="inlineStr">
        <is>
          <t>5/101</t>
        </is>
      </c>
      <c r="H146" t="inlineStr">
        <is>
          <t>3673,3987,5747,7057,7414</t>
        </is>
      </c>
      <c r="I146" t="inlineStr">
        <is>
          <t>ITGA2,LIMS1,PTK2,THBS1,VCL</t>
        </is>
      </c>
    </row>
    <row r="147">
      <c r="A147" t="inlineStr">
        <is>
          <t>8_Member</t>
        </is>
      </c>
      <c r="B147" t="inlineStr">
        <is>
          <t>GO Biological Processes</t>
        </is>
      </c>
      <c r="C147" t="inlineStr">
        <is>
          <t>GO:0051893</t>
        </is>
      </c>
      <c r="D147" t="inlineStr">
        <is>
          <t>regulation of focal adhesion assembly</t>
        </is>
      </c>
      <c r="E147" s="2" t="n">
        <v>-3.5266172262</v>
      </c>
      <c r="F147" s="3" t="n">
        <v>-0.9778216296</v>
      </c>
      <c r="G147" t="inlineStr">
        <is>
          <t>4/66</t>
        </is>
      </c>
      <c r="H147" t="inlineStr">
        <is>
          <t>3987,5747,7057,7414</t>
        </is>
      </c>
      <c r="I147" t="inlineStr">
        <is>
          <t>LIMS1,PTK2,THBS1,VCL</t>
        </is>
      </c>
    </row>
    <row r="148">
      <c r="A148" t="inlineStr">
        <is>
          <t>8_Member</t>
        </is>
      </c>
      <c r="B148" t="inlineStr">
        <is>
          <t>GO Biological Processes</t>
        </is>
      </c>
      <c r="C148" t="inlineStr">
        <is>
          <t>GO:0090109</t>
        </is>
      </c>
      <c r="D148" t="inlineStr">
        <is>
          <t>regulation of cell-substrate junction assembly</t>
        </is>
      </c>
      <c r="E148" s="2" t="n">
        <v>-3.5266172262</v>
      </c>
      <c r="F148" s="3" t="n">
        <v>-0.9778216296</v>
      </c>
      <c r="G148" t="inlineStr">
        <is>
          <t>4/66</t>
        </is>
      </c>
      <c r="H148" t="inlineStr">
        <is>
          <t>3987,5747,7057,7414</t>
        </is>
      </c>
      <c r="I148" t="inlineStr">
        <is>
          <t>LIMS1,PTK2,THBS1,VCL</t>
        </is>
      </c>
    </row>
    <row r="149">
      <c r="A149" t="inlineStr">
        <is>
          <t>8_Member</t>
        </is>
      </c>
      <c r="B149" t="inlineStr">
        <is>
          <t>GO Biological Processes</t>
        </is>
      </c>
      <c r="C149" t="inlineStr">
        <is>
          <t>GO:0150116</t>
        </is>
      </c>
      <c r="D149" t="inlineStr">
        <is>
          <t>regulation of cell-substrate junction organization</t>
        </is>
      </c>
      <c r="E149" s="2" t="n">
        <v>-3.4049710614</v>
      </c>
      <c r="F149" s="3" t="n">
        <v>-0.8945204568</v>
      </c>
      <c r="G149" t="inlineStr">
        <is>
          <t>4/71</t>
        </is>
      </c>
      <c r="H149" t="inlineStr">
        <is>
          <t>3987,5747,7057,7414</t>
        </is>
      </c>
      <c r="I149" t="inlineStr">
        <is>
          <t>LIMS1,PTK2,THBS1,VCL</t>
        </is>
      </c>
    </row>
    <row r="150">
      <c r="A150" t="inlineStr">
        <is>
          <t>8_Member</t>
        </is>
      </c>
      <c r="B150" t="inlineStr">
        <is>
          <t>GO Biological Processes</t>
        </is>
      </c>
      <c r="C150" t="inlineStr">
        <is>
          <t>GO:0001952</t>
        </is>
      </c>
      <c r="D150" t="inlineStr">
        <is>
          <t>regulation of cell-matrix adhesion</t>
        </is>
      </c>
      <c r="E150" s="2" t="n">
        <v>-3.3965163887</v>
      </c>
      <c r="F150" s="3" t="n">
        <v>-0.8921399319</v>
      </c>
      <c r="G150" t="inlineStr">
        <is>
          <t>5/128</t>
        </is>
      </c>
      <c r="H150" t="inlineStr">
        <is>
          <t>3987,5747,7057,7414,340485</t>
        </is>
      </c>
      <c r="I150" t="inlineStr">
        <is>
          <t>LIMS1,PTK2,THBS1,VCL,ACER2</t>
        </is>
      </c>
    </row>
    <row r="151">
      <c r="A151" t="inlineStr">
        <is>
          <t>8_Member</t>
        </is>
      </c>
      <c r="B151" t="inlineStr">
        <is>
          <t>WikiPathways</t>
        </is>
      </c>
      <c r="C151" t="inlineStr">
        <is>
          <t>WP306</t>
        </is>
      </c>
      <c r="D151" t="inlineStr">
        <is>
          <t>Focal adhesion</t>
        </is>
      </c>
      <c r="E151" s="2" t="n">
        <v>-3.3383586984</v>
      </c>
      <c r="F151" s="3" t="n">
        <v>-0.8500220586</v>
      </c>
      <c r="G151" t="inlineStr">
        <is>
          <t>6/202</t>
        </is>
      </c>
      <c r="H151" t="inlineStr">
        <is>
          <t>3673,4638,5602,5747,7057,7414</t>
        </is>
      </c>
      <c r="I151" t="inlineStr">
        <is>
          <t>ITGA2,MYLK,MAPK10,PTK2,THBS1,VCL</t>
        </is>
      </c>
    </row>
    <row r="152">
      <c r="A152" t="inlineStr">
        <is>
          <t>8_Member</t>
        </is>
      </c>
      <c r="B152" t="inlineStr">
        <is>
          <t>WikiPathways</t>
        </is>
      </c>
      <c r="C152" t="inlineStr">
        <is>
          <t>WP2572</t>
        </is>
      </c>
      <c r="D152" t="inlineStr">
        <is>
          <t>Primary focal segmental glomerulosclerosis (FSGS)</t>
        </is>
      </c>
      <c r="E152" s="2" t="n">
        <v>-3.3363915839</v>
      </c>
      <c r="F152" s="3" t="n">
        <v>-0.8500220586</v>
      </c>
      <c r="G152" t="inlineStr">
        <is>
          <t>4/74</t>
        </is>
      </c>
      <c r="H152" t="inlineStr">
        <is>
          <t>1285,3987,5747,7414</t>
        </is>
      </c>
      <c r="I152" t="inlineStr">
        <is>
          <t>COL4A3,LIMS1,PTK2,VCL</t>
        </is>
      </c>
    </row>
    <row r="153">
      <c r="A153" t="inlineStr">
        <is>
          <t>8_Member</t>
        </is>
      </c>
      <c r="B153" t="inlineStr">
        <is>
          <t>Canonical Pathways</t>
        </is>
      </c>
      <c r="C153" t="inlineStr">
        <is>
          <t>M3270</t>
        </is>
      </c>
      <c r="D153" t="inlineStr">
        <is>
          <t>ST INTEGRIN SIGNALING PATHWAY</t>
        </is>
      </c>
      <c r="E153" s="2" t="n">
        <v>-3.1674486118</v>
      </c>
      <c r="F153" s="3" t="n">
        <v>-0.7351585842</v>
      </c>
      <c r="G153" t="inlineStr">
        <is>
          <t>4/82</t>
        </is>
      </c>
      <c r="H153" t="inlineStr">
        <is>
          <t>3673,4638,5602,5747</t>
        </is>
      </c>
      <c r="I153" t="inlineStr">
        <is>
          <t>ITGA2,MYLK,MAPK10,PTK2</t>
        </is>
      </c>
    </row>
    <row r="154">
      <c r="A154" t="inlineStr">
        <is>
          <t>8_Member</t>
        </is>
      </c>
      <c r="B154" t="inlineStr">
        <is>
          <t>GO Biological Processes</t>
        </is>
      </c>
      <c r="C154" t="inlineStr">
        <is>
          <t>GO:0007160</t>
        </is>
      </c>
      <c r="D154" t="inlineStr">
        <is>
          <t>cell-matrix adhesion</t>
        </is>
      </c>
      <c r="E154" s="2" t="n">
        <v>-3.005099042</v>
      </c>
      <c r="F154" s="3" t="n">
        <v>-0.6658510560999999</v>
      </c>
      <c r="G154" t="inlineStr">
        <is>
          <t>6/234</t>
        </is>
      </c>
      <c r="H154" t="inlineStr">
        <is>
          <t>3673,3987,5747,7057,7414,340485</t>
        </is>
      </c>
      <c r="I154" t="inlineStr">
        <is>
          <t>ITGA2,LIMS1,PTK2,THBS1,VCL,ACER2</t>
        </is>
      </c>
    </row>
    <row r="155">
      <c r="A155" t="inlineStr">
        <is>
          <t>8_Member</t>
        </is>
      </c>
      <c r="B155" t="inlineStr">
        <is>
          <t>GO Biological Processes</t>
        </is>
      </c>
      <c r="C155" t="inlineStr">
        <is>
          <t>GO:0034329</t>
        </is>
      </c>
      <c r="D155" t="inlineStr">
        <is>
          <t>cell junction assembly</t>
        </is>
      </c>
      <c r="E155" s="2" t="n">
        <v>-2.9824134451</v>
      </c>
      <c r="F155" s="3" t="n">
        <v>-0.662097177</v>
      </c>
      <c r="G155" t="inlineStr">
        <is>
          <t>8/421</t>
        </is>
      </c>
      <c r="H155" t="inlineStr">
        <is>
          <t>3673,3987,4983,5747,7057,7414,26052,27020</t>
        </is>
      </c>
      <c r="I155" t="inlineStr">
        <is>
          <t>ITGA2,LIMS1,OPHN1,PTK2,THBS1,VCL,DNM3,NPTN</t>
        </is>
      </c>
    </row>
    <row r="156">
      <c r="A156" t="inlineStr">
        <is>
          <t>8_Member</t>
        </is>
      </c>
      <c r="B156" t="inlineStr">
        <is>
          <t>KEGG Pathway</t>
        </is>
      </c>
      <c r="C156" t="inlineStr">
        <is>
          <t>ko05146</t>
        </is>
      </c>
      <c r="D156" t="inlineStr">
        <is>
          <t>Amoebiasis</t>
        </is>
      </c>
      <c r="E156" s="2" t="n">
        <v>-2.9114470606</v>
      </c>
      <c r="F156" s="3" t="n">
        <v>-0.6179239691</v>
      </c>
      <c r="G156" t="inlineStr">
        <is>
          <t>4/96</t>
        </is>
      </c>
      <c r="H156" t="inlineStr">
        <is>
          <t>1285,5747,7042,7414</t>
        </is>
      </c>
      <c r="I156" t="inlineStr">
        <is>
          <t>COL4A3,PTK2,TGFB2,VCL</t>
        </is>
      </c>
    </row>
    <row r="157">
      <c r="A157" t="inlineStr">
        <is>
          <t>8_Member</t>
        </is>
      </c>
      <c r="B157" t="inlineStr">
        <is>
          <t>WikiPathways</t>
        </is>
      </c>
      <c r="C157" t="inlineStr">
        <is>
          <t>WP185</t>
        </is>
      </c>
      <c r="D157" t="inlineStr">
        <is>
          <t>Integrin-mediated cell adhesion</t>
        </is>
      </c>
      <c r="E157" s="2" t="n">
        <v>-2.7831478312</v>
      </c>
      <c r="F157" s="3" t="n">
        <v>-0.5353822303</v>
      </c>
      <c r="G157" t="inlineStr">
        <is>
          <t>4/104</t>
        </is>
      </c>
      <c r="H157" t="inlineStr">
        <is>
          <t>3673,5602,5747,7414</t>
        </is>
      </c>
      <c r="I157" t="inlineStr">
        <is>
          <t>ITGA2,MAPK10,PTK2,VCL</t>
        </is>
      </c>
    </row>
    <row r="158">
      <c r="A158" t="inlineStr">
        <is>
          <t>8_Member</t>
        </is>
      </c>
      <c r="B158" t="inlineStr">
        <is>
          <t>KEGG Pathway</t>
        </is>
      </c>
      <c r="C158" t="inlineStr">
        <is>
          <t>hsa05146</t>
        </is>
      </c>
      <c r="D158" t="inlineStr">
        <is>
          <t>Amoebiasis</t>
        </is>
      </c>
      <c r="E158" s="2" t="n">
        <v>-2.7378565386</v>
      </c>
      <c r="F158" s="3" t="n">
        <v>-0.5127161374</v>
      </c>
      <c r="G158" t="inlineStr">
        <is>
          <t>4/107</t>
        </is>
      </c>
      <c r="H158" t="inlineStr">
        <is>
          <t>1285,5747,7042,7414</t>
        </is>
      </c>
      <c r="I158" t="inlineStr">
        <is>
          <t>COL4A3,PTK2,TGFB2,VCL</t>
        </is>
      </c>
    </row>
    <row r="159">
      <c r="A159" t="inlineStr">
        <is>
          <t>8_Member</t>
        </is>
      </c>
      <c r="B159" t="inlineStr">
        <is>
          <t>GO Biological Processes</t>
        </is>
      </c>
      <c r="C159" t="inlineStr">
        <is>
          <t>GO:0007229</t>
        </is>
      </c>
      <c r="D159" t="inlineStr">
        <is>
          <t>integrin-mediated signaling pathway</t>
        </is>
      </c>
      <c r="E159" s="2" t="n">
        <v>-2.7084470084</v>
      </c>
      <c r="F159" s="3" t="n">
        <v>-0.4897528554</v>
      </c>
      <c r="G159" t="inlineStr">
        <is>
          <t>4/109</t>
        </is>
      </c>
      <c r="H159" t="inlineStr">
        <is>
          <t>1601,3673,3987,5747</t>
        </is>
      </c>
      <c r="I159" t="inlineStr">
        <is>
          <t>DAB2,ITGA2,LIMS1,PTK2</t>
        </is>
      </c>
    </row>
    <row r="160">
      <c r="A160" t="inlineStr">
        <is>
          <t>8_Member</t>
        </is>
      </c>
      <c r="B160" t="inlineStr">
        <is>
          <t>GO Biological Processes</t>
        </is>
      </c>
      <c r="C160" t="inlineStr">
        <is>
          <t>GO:0034330</t>
        </is>
      </c>
      <c r="D160" t="inlineStr">
        <is>
          <t>cell junction organization</t>
        </is>
      </c>
      <c r="E160" s="2" t="n">
        <v>-2.6853767932</v>
      </c>
      <c r="F160" s="3" t="n">
        <v>-0.4759561844</v>
      </c>
      <c r="G160" t="inlineStr">
        <is>
          <t>10/695</t>
        </is>
      </c>
      <c r="H160" t="inlineStr">
        <is>
          <t>3673,3987,4983,5747,7042,7057,7414,26052,27020,29841</t>
        </is>
      </c>
      <c r="I160" t="inlineStr">
        <is>
          <t>ITGA2,LIMS1,OPHN1,PTK2,TGFB2,THBS1,VCL,DNM3,NPTN,GRHL1</t>
        </is>
      </c>
    </row>
    <row r="161">
      <c r="A161" t="inlineStr">
        <is>
          <t>8_Member</t>
        </is>
      </c>
      <c r="B161" t="inlineStr">
        <is>
          <t>GO Biological Processes</t>
        </is>
      </c>
      <c r="C161" t="inlineStr">
        <is>
          <t>GO:1900024</t>
        </is>
      </c>
      <c r="D161" t="inlineStr">
        <is>
          <t>regulation of substrate adhesion-dependent cell spreading</t>
        </is>
      </c>
      <c r="E161" s="2" t="n">
        <v>-2.5743595644</v>
      </c>
      <c r="F161" s="3" t="n">
        <v>-0.4029823093</v>
      </c>
      <c r="G161" t="inlineStr">
        <is>
          <t>3/57</t>
        </is>
      </c>
      <c r="H161" t="inlineStr">
        <is>
          <t>3037,3987,5747</t>
        </is>
      </c>
      <c r="I161" t="inlineStr">
        <is>
          <t>HAS2,LIMS1,PTK2</t>
        </is>
      </c>
    </row>
    <row r="162">
      <c r="A162" t="inlineStr">
        <is>
          <t>8_Member</t>
        </is>
      </c>
      <c r="B162" t="inlineStr">
        <is>
          <t>KEGG Pathway</t>
        </is>
      </c>
      <c r="C162" t="inlineStr">
        <is>
          <t>hsa04810</t>
        </is>
      </c>
      <c r="D162" t="inlineStr">
        <is>
          <t xml:space="preserve">Regulation of actin cytoskeleton </t>
        </is>
      </c>
      <c r="E162" s="2" t="n">
        <v>-2.4268122471</v>
      </c>
      <c r="F162" s="3" t="n">
        <v>-0.3203757989</v>
      </c>
      <c r="G162" t="inlineStr">
        <is>
          <t>5/212</t>
        </is>
      </c>
      <c r="H162" t="inlineStr">
        <is>
          <t>3673,4638,5747,7414,10787</t>
        </is>
      </c>
      <c r="I162" t="inlineStr">
        <is>
          <t>ITGA2,MYLK,PTK2,VCL,NCKAP1</t>
        </is>
      </c>
    </row>
    <row r="163">
      <c r="A163" t="inlineStr">
        <is>
          <t>8_Member</t>
        </is>
      </c>
      <c r="B163" t="inlineStr">
        <is>
          <t>KEGG Pathway</t>
        </is>
      </c>
      <c r="C163" t="inlineStr">
        <is>
          <t>ko04810</t>
        </is>
      </c>
      <c r="D163" t="inlineStr">
        <is>
          <t>Regulation of actin cytoskeleton</t>
        </is>
      </c>
      <c r="E163" s="2" t="n">
        <v>-2.4268122471</v>
      </c>
      <c r="F163" s="3" t="n">
        <v>-0.3203757989</v>
      </c>
      <c r="G163" t="inlineStr">
        <is>
          <t>5/212</t>
        </is>
      </c>
      <c r="H163" t="inlineStr">
        <is>
          <t>3673,4638,5747,7414,10787</t>
        </is>
      </c>
      <c r="I163" t="inlineStr">
        <is>
          <t>ITGA2,MYLK,PTK2,VCL,NCKAP1</t>
        </is>
      </c>
    </row>
    <row r="164">
      <c r="A164" t="inlineStr">
        <is>
          <t>8_Member</t>
        </is>
      </c>
      <c r="B164" t="inlineStr">
        <is>
          <t>WikiPathways</t>
        </is>
      </c>
      <c r="C164" t="inlineStr">
        <is>
          <t>WP366</t>
        </is>
      </c>
      <c r="D164" t="inlineStr">
        <is>
          <t>TGF-beta signaling pathway</t>
        </is>
      </c>
      <c r="E164" s="2" t="n">
        <v>-2.3968900444</v>
      </c>
      <c r="F164" s="3" t="n">
        <v>-0.2979198157</v>
      </c>
      <c r="G164" t="inlineStr">
        <is>
          <t>4/133</t>
        </is>
      </c>
      <c r="H164" t="inlineStr">
        <is>
          <t>1601,3673,5747,7057</t>
        </is>
      </c>
      <c r="I164" t="inlineStr">
        <is>
          <t>DAB2,ITGA2,PTK2,THBS1</t>
        </is>
      </c>
    </row>
    <row r="165">
      <c r="A165" t="inlineStr">
        <is>
          <t>8_Member</t>
        </is>
      </c>
      <c r="B165" t="inlineStr">
        <is>
          <t>Canonical Pathways</t>
        </is>
      </c>
      <c r="C165" t="inlineStr">
        <is>
          <t>M160</t>
        </is>
      </c>
      <c r="D165" t="inlineStr">
        <is>
          <t>PID AVB3 INTEGRIN PATHWAY</t>
        </is>
      </c>
      <c r="E165" s="2" t="n">
        <v>-2.2547492867</v>
      </c>
      <c r="F165" s="3" t="n">
        <v>-0.2123682703</v>
      </c>
      <c r="G165" t="inlineStr">
        <is>
          <t>3/74</t>
        </is>
      </c>
      <c r="H165" t="inlineStr">
        <is>
          <t>1285,5747,7414</t>
        </is>
      </c>
      <c r="I165" t="inlineStr">
        <is>
          <t>COL4A3,PTK2,VCL</t>
        </is>
      </c>
    </row>
    <row r="166">
      <c r="A166" t="inlineStr">
        <is>
          <t>8_Member</t>
        </is>
      </c>
      <c r="B166" t="inlineStr">
        <is>
          <t>KEGG Pathway</t>
        </is>
      </c>
      <c r="C166" t="inlineStr">
        <is>
          <t>ko05100</t>
        </is>
      </c>
      <c r="D166" t="inlineStr">
        <is>
          <t>Bacterial invasion of epithelial cells</t>
        </is>
      </c>
      <c r="E166" s="2" t="n">
        <v>-2.2225645674</v>
      </c>
      <c r="F166" s="3" t="n">
        <v>-0.1892352176</v>
      </c>
      <c r="G166" t="inlineStr">
        <is>
          <t>3/76</t>
        </is>
      </c>
      <c r="H166" t="inlineStr">
        <is>
          <t>5747,7414,26052</t>
        </is>
      </c>
      <c r="I166" t="inlineStr">
        <is>
          <t>PTK2,VCL,DNM3</t>
        </is>
      </c>
    </row>
    <row r="167">
      <c r="A167" t="inlineStr">
        <is>
          <t>8_Member</t>
        </is>
      </c>
      <c r="B167" t="inlineStr">
        <is>
          <t>WikiPathways</t>
        </is>
      </c>
      <c r="C167" t="inlineStr">
        <is>
          <t>WP51</t>
        </is>
      </c>
      <c r="D167" t="inlineStr">
        <is>
          <t>Regulation of actin cytoskeleton</t>
        </is>
      </c>
      <c r="E167" s="2" t="n">
        <v>-2.2028309093</v>
      </c>
      <c r="F167" s="3" t="n">
        <v>-0.1735604159</v>
      </c>
      <c r="G167" t="inlineStr">
        <is>
          <t>4/151</t>
        </is>
      </c>
      <c r="H167" t="inlineStr">
        <is>
          <t>4638,5747,7414,10787</t>
        </is>
      </c>
      <c r="I167" t="inlineStr">
        <is>
          <t>MYLK,PTK2,VCL,NCKAP1</t>
        </is>
      </c>
    </row>
    <row r="168">
      <c r="A168" t="inlineStr">
        <is>
          <t>8_Member</t>
        </is>
      </c>
      <c r="B168" t="inlineStr">
        <is>
          <t>GO Biological Processes</t>
        </is>
      </c>
      <c r="C168" t="inlineStr">
        <is>
          <t>GO:0006970</t>
        </is>
      </c>
      <c r="D168" t="inlineStr">
        <is>
          <t>response to osmotic stress</t>
        </is>
      </c>
      <c r="E168" s="2" t="n">
        <v>-2.0885341485</v>
      </c>
      <c r="F168" s="3" t="n">
        <v>-0.1088422379</v>
      </c>
      <c r="G168" t="inlineStr">
        <is>
          <t>3/85</t>
        </is>
      </c>
      <c r="H168" t="inlineStr">
        <is>
          <t>3673,4638,5602</t>
        </is>
      </c>
      <c r="I168" t="inlineStr">
        <is>
          <t>ITGA2,MYLK,MAPK10</t>
        </is>
      </c>
    </row>
    <row r="169">
      <c r="A169" t="inlineStr">
        <is>
          <t>8_Member</t>
        </is>
      </c>
      <c r="B169" t="inlineStr">
        <is>
          <t>KEGG Pathway</t>
        </is>
      </c>
      <c r="C169" t="inlineStr">
        <is>
          <t>hsa05100</t>
        </is>
      </c>
      <c r="D169" t="inlineStr">
        <is>
          <t>Bacterial invasion of epithelial cells</t>
        </is>
      </c>
      <c r="E169" s="2" t="n">
        <v>-2.0885341485</v>
      </c>
      <c r="F169" s="3" t="n">
        <v>-0.1088422379</v>
      </c>
      <c r="G169" t="inlineStr">
        <is>
          <t>3/85</t>
        </is>
      </c>
      <c r="H169" t="inlineStr">
        <is>
          <t>5747,7414,26052</t>
        </is>
      </c>
      <c r="I169" t="inlineStr">
        <is>
          <t>PTK2,VCL,DNM3</t>
        </is>
      </c>
    </row>
    <row r="170">
      <c r="A170" t="inlineStr">
        <is>
          <t>9_Summary</t>
        </is>
      </c>
      <c r="B170" t="inlineStr">
        <is>
          <t>WikiPathways</t>
        </is>
      </c>
      <c r="C170" t="inlineStr">
        <is>
          <t>WP289</t>
        </is>
      </c>
      <c r="D170" t="inlineStr">
        <is>
          <t>Myometrial relaxation and contraction pathways</t>
        </is>
      </c>
      <c r="E170" s="2" t="n">
        <v>-3.9126841512</v>
      </c>
      <c r="F170" s="3" t="n">
        <v>-1.2137330296</v>
      </c>
      <c r="G170" t="inlineStr">
        <is>
          <t>6/158</t>
        </is>
      </c>
      <c r="H170" t="inlineStr">
        <is>
          <t>800,1392,2982,5577,10699,64407</t>
        </is>
      </c>
      <c r="I170" t="inlineStr">
        <is>
          <t>CALD1,CRH,GUCY1A1,PRKAR2B,CORIN,RGS18</t>
        </is>
      </c>
    </row>
    <row r="171">
      <c r="A171" t="inlineStr">
        <is>
          <t>9_Member</t>
        </is>
      </c>
      <c r="B171" t="inlineStr">
        <is>
          <t>WikiPathways</t>
        </is>
      </c>
      <c r="C171" t="inlineStr">
        <is>
          <t>WP289</t>
        </is>
      </c>
      <c r="D171" t="inlineStr">
        <is>
          <t>Myometrial relaxation and contraction pathways</t>
        </is>
      </c>
      <c r="E171" s="2" t="n">
        <v>-3.9126841512</v>
      </c>
      <c r="F171" s="3" t="n">
        <v>-1.2137330296</v>
      </c>
      <c r="G171" t="inlineStr">
        <is>
          <t>6/158</t>
        </is>
      </c>
      <c r="H171" t="inlineStr">
        <is>
          <t>800,1392,2982,5577,10699,64407</t>
        </is>
      </c>
      <c r="I171" t="inlineStr">
        <is>
          <t>CALD1,CRH,GUCY1A1,PRKAR2B,CORIN,RGS18</t>
        </is>
      </c>
    </row>
    <row r="172">
      <c r="A172" t="inlineStr">
        <is>
          <t>10_Summary</t>
        </is>
      </c>
      <c r="B172" t="inlineStr">
        <is>
          <t>GO Biological Processes</t>
        </is>
      </c>
      <c r="C172" t="inlineStr">
        <is>
          <t>GO:0048514</t>
        </is>
      </c>
      <c r="D172" t="inlineStr">
        <is>
          <t>blood vessel morphogenesis</t>
        </is>
      </c>
      <c r="E172" s="2" t="n">
        <v>-3.8493165529</v>
      </c>
      <c r="F172" s="3" t="n">
        <v>-1.1810578774</v>
      </c>
      <c r="G172" t="inlineStr">
        <is>
          <t>12/693</t>
        </is>
      </c>
      <c r="H172" t="inlineStr">
        <is>
          <t>284,800,1285,3037,3848,4015,4638,5747,7042,7057,55273,91355,2162,3673,3987,4781,2846,4254,5602,5352,1392</t>
        </is>
      </c>
      <c r="I172" t="inlineStr">
        <is>
          <t>ANGPT1,CALD1,COL4A3,HAS2,KRT1,LOX,MYLK,PTK2,TGFB2,THBS1,TMEM100,LRP5L,F13A1,ITGA2,LIMS1,NFIB,LPAR4,KITLG,MAPK10,PLOD2,CRH</t>
        </is>
      </c>
    </row>
    <row r="173">
      <c r="A173" t="inlineStr">
        <is>
          <t>10_Member</t>
        </is>
      </c>
      <c r="B173" t="inlineStr">
        <is>
          <t>GO Biological Processes</t>
        </is>
      </c>
      <c r="C173" t="inlineStr">
        <is>
          <t>GO:0048514</t>
        </is>
      </c>
      <c r="D173" t="inlineStr">
        <is>
          <t>blood vessel morphogenesis</t>
        </is>
      </c>
      <c r="E173" s="2" t="n">
        <v>-3.8493165529</v>
      </c>
      <c r="F173" s="3" t="n">
        <v>-1.1810578774</v>
      </c>
      <c r="G173" t="inlineStr">
        <is>
          <t>12/693</t>
        </is>
      </c>
      <c r="H173" t="inlineStr">
        <is>
          <t>284,800,1285,3037,3848,4015,4638,5747,7042,7057,55273,91355</t>
        </is>
      </c>
      <c r="I173" t="inlineStr">
        <is>
          <t>ANGPT1,CALD1,COL4A3,HAS2,KRT1,LOX,MYLK,PTK2,TGFB2,THBS1,TMEM100,LRP5L</t>
        </is>
      </c>
    </row>
    <row r="174">
      <c r="A174" t="inlineStr">
        <is>
          <t>10_Member</t>
        </is>
      </c>
      <c r="B174" t="inlineStr">
        <is>
          <t>Canonical Pathways</t>
        </is>
      </c>
      <c r="C174" t="inlineStr">
        <is>
          <t>M18</t>
        </is>
      </c>
      <c r="D174" t="inlineStr">
        <is>
          <t>PID INTEGRIN1 PATHWAY</t>
        </is>
      </c>
      <c r="E174" s="2" t="n">
        <v>-3.5266172262</v>
      </c>
      <c r="F174" s="3" t="n">
        <v>-0.9778216296</v>
      </c>
      <c r="G174" t="inlineStr">
        <is>
          <t>4/66</t>
        </is>
      </c>
      <c r="H174" t="inlineStr">
        <is>
          <t>1285,2162,3673,7057</t>
        </is>
      </c>
      <c r="I174" t="inlineStr">
        <is>
          <t>COL4A3,F13A1,ITGA2,THBS1</t>
        </is>
      </c>
    </row>
    <row r="175">
      <c r="A175" t="inlineStr">
        <is>
          <t>10_Member</t>
        </is>
      </c>
      <c r="B175" t="inlineStr">
        <is>
          <t>GO Biological Processes</t>
        </is>
      </c>
      <c r="C175" t="inlineStr">
        <is>
          <t>GO:0001568</t>
        </is>
      </c>
      <c r="D175" t="inlineStr">
        <is>
          <t>blood vessel development</t>
        </is>
      </c>
      <c r="E175" s="2" t="n">
        <v>-3.4274870563</v>
      </c>
      <c r="F175" s="3" t="n">
        <v>-0.910876143</v>
      </c>
      <c r="G175" t="inlineStr">
        <is>
          <t>12/771</t>
        </is>
      </c>
      <c r="H175" t="inlineStr">
        <is>
          <t>284,800,1285,3037,3848,4015,4638,5747,7042,7057,55273,91355</t>
        </is>
      </c>
      <c r="I175" t="inlineStr">
        <is>
          <t>ANGPT1,CALD1,COL4A3,HAS2,KRT1,LOX,MYLK,PTK2,TGFB2,THBS1,TMEM100,LRP5L</t>
        </is>
      </c>
    </row>
    <row r="176">
      <c r="A176" t="inlineStr">
        <is>
          <t>10_Member</t>
        </is>
      </c>
      <c r="B176" t="inlineStr">
        <is>
          <t>Reactome Gene Sets</t>
        </is>
      </c>
      <c r="C176" t="inlineStr">
        <is>
          <t>R-HSA-3000171</t>
        </is>
      </c>
      <c r="D176" t="inlineStr">
        <is>
          <t>Non-integrin membrane-ECM interactions</t>
        </is>
      </c>
      <c r="E176" s="2" t="n">
        <v>-2.5316767313</v>
      </c>
      <c r="F176" s="3" t="n">
        <v>-0.3740877607</v>
      </c>
      <c r="G176" t="inlineStr">
        <is>
          <t>3/59</t>
        </is>
      </c>
      <c r="H176" t="inlineStr">
        <is>
          <t>1285,3673,7057</t>
        </is>
      </c>
      <c r="I176" t="inlineStr">
        <is>
          <t>COL4A3,ITGA2,THBS1</t>
        </is>
      </c>
    </row>
    <row r="177">
      <c r="A177" t="inlineStr">
        <is>
          <t>10_Member</t>
        </is>
      </c>
      <c r="B177" t="inlineStr">
        <is>
          <t>GO Biological Processes</t>
        </is>
      </c>
      <c r="C177" t="inlineStr">
        <is>
          <t>GO:0050678</t>
        </is>
      </c>
      <c r="D177" t="inlineStr">
        <is>
          <t>regulation of epithelial cell proliferation</t>
        </is>
      </c>
      <c r="E177" s="2" t="n">
        <v>-2.5199017675</v>
      </c>
      <c r="F177" s="3" t="n">
        <v>-0.3693221881</v>
      </c>
      <c r="G177" t="inlineStr">
        <is>
          <t>7/392</t>
        </is>
      </c>
      <c r="H177" t="inlineStr">
        <is>
          <t>284,1285,3037,3987,4781,7042,7057</t>
        </is>
      </c>
      <c r="I177" t="inlineStr">
        <is>
          <t>ANGPT1,COL4A3,HAS2,LIMS1,NFIB,TGFB2,THBS1</t>
        </is>
      </c>
    </row>
    <row r="178">
      <c r="A178" t="inlineStr">
        <is>
          <t>10_Member</t>
        </is>
      </c>
      <c r="B178" t="inlineStr">
        <is>
          <t>KEGG Pathway</t>
        </is>
      </c>
      <c r="C178" t="inlineStr">
        <is>
          <t>hsa05200</t>
        </is>
      </c>
      <c r="D178" t="inlineStr">
        <is>
          <t xml:space="preserve">Pathways in cancer </t>
        </is>
      </c>
      <c r="E178" s="2" t="n">
        <v>-2.5016914735</v>
      </c>
      <c r="F178" s="3" t="n">
        <v>-0.3626989914</v>
      </c>
      <c r="G178" t="inlineStr">
        <is>
          <t>7/395</t>
        </is>
      </c>
      <c r="H178" t="inlineStr">
        <is>
          <t>1285,2846,3673,4254,5602,5747,7042</t>
        </is>
      </c>
      <c r="I178" t="inlineStr">
        <is>
          <t>COL4A3,LPAR4,ITGA2,KITLG,MAPK10,PTK2,TGFB2</t>
        </is>
      </c>
    </row>
    <row r="179">
      <c r="A179" t="inlineStr">
        <is>
          <t>10_Member</t>
        </is>
      </c>
      <c r="B179" t="inlineStr">
        <is>
          <t>Reactome Gene Sets</t>
        </is>
      </c>
      <c r="C179" t="inlineStr">
        <is>
          <t>R-HSA-1474244</t>
        </is>
      </c>
      <c r="D179" t="inlineStr">
        <is>
          <t>Extracellular matrix organization</t>
        </is>
      </c>
      <c r="E179" s="2" t="n">
        <v>-2.4562329651</v>
      </c>
      <c r="F179" s="3" t="n">
        <v>-0.3350732602</v>
      </c>
      <c r="G179" t="inlineStr">
        <is>
          <t>6/301</t>
        </is>
      </c>
      <c r="H179" t="inlineStr">
        <is>
          <t>1285,3673,4015,5352,7042,7057</t>
        </is>
      </c>
      <c r="I179" t="inlineStr">
        <is>
          <t>COL4A3,ITGA2,LOX,PLOD2,TGFB2,THBS1</t>
        </is>
      </c>
    </row>
    <row r="180">
      <c r="A180" t="inlineStr">
        <is>
          <t>10_Member</t>
        </is>
      </c>
      <c r="B180" t="inlineStr">
        <is>
          <t>GO Biological Processes</t>
        </is>
      </c>
      <c r="C180" t="inlineStr">
        <is>
          <t>GO:0072577</t>
        </is>
      </c>
      <c r="D180" t="inlineStr">
        <is>
          <t>endothelial cell apoptotic process</t>
        </is>
      </c>
      <c r="E180" s="2" t="n">
        <v>-2.3754716586</v>
      </c>
      <c r="F180" s="3" t="n">
        <v>-0.2832756496</v>
      </c>
      <c r="G180" t="inlineStr">
        <is>
          <t>3/67</t>
        </is>
      </c>
      <c r="H180" t="inlineStr">
        <is>
          <t>284,1285,7057</t>
        </is>
      </c>
      <c r="I180" t="inlineStr">
        <is>
          <t>ANGPT1,COL4A3,THBS1</t>
        </is>
      </c>
    </row>
    <row r="181">
      <c r="A181" t="inlineStr">
        <is>
          <t>10_Member</t>
        </is>
      </c>
      <c r="B181" t="inlineStr">
        <is>
          <t>GO Biological Processes</t>
        </is>
      </c>
      <c r="C181" t="inlineStr">
        <is>
          <t>GO:0034284</t>
        </is>
      </c>
      <c r="D181" t="inlineStr">
        <is>
          <t>response to monosaccharide</t>
        </is>
      </c>
      <c r="E181" s="2" t="n">
        <v>-2.3098168529</v>
      </c>
      <c r="F181" s="3" t="n">
        <v>-0.2358325283</v>
      </c>
      <c r="G181" t="inlineStr">
        <is>
          <t>5/226</t>
        </is>
      </c>
      <c r="H181" t="inlineStr">
        <is>
          <t>1285,1392,3673,7057,91355</t>
        </is>
      </c>
      <c r="I181" t="inlineStr">
        <is>
          <t>COL4A3,CRH,ITGA2,THBS1,LRP5L</t>
        </is>
      </c>
    </row>
    <row r="182">
      <c r="A182" t="inlineStr">
        <is>
          <t>10_Member</t>
        </is>
      </c>
      <c r="B182" t="inlineStr">
        <is>
          <t>Reactome Gene Sets</t>
        </is>
      </c>
      <c r="C182" t="inlineStr">
        <is>
          <t>R-HSA-3000178</t>
        </is>
      </c>
      <c r="D182" t="inlineStr">
        <is>
          <t>ECM proteoglycans</t>
        </is>
      </c>
      <c r="E182" s="2" t="n">
        <v>-2.2225645674</v>
      </c>
      <c r="F182" s="3" t="n">
        <v>-0.1892352176</v>
      </c>
      <c r="G182" t="inlineStr">
        <is>
          <t>3/76</t>
        </is>
      </c>
      <c r="H182" t="inlineStr">
        <is>
          <t>1285,3673,7042</t>
        </is>
      </c>
      <c r="I182" t="inlineStr">
        <is>
          <t>COL4A3,ITGA2,TGFB2</t>
        </is>
      </c>
    </row>
    <row r="183">
      <c r="A183" t="inlineStr">
        <is>
          <t>10_Member</t>
        </is>
      </c>
      <c r="B183" t="inlineStr">
        <is>
          <t>GO Biological Processes</t>
        </is>
      </c>
      <c r="C183" t="inlineStr">
        <is>
          <t>GO:0050673</t>
        </is>
      </c>
      <c r="D183" t="inlineStr">
        <is>
          <t>epithelial cell proliferation</t>
        </is>
      </c>
      <c r="E183" s="2" t="n">
        <v>-2.1967061482</v>
      </c>
      <c r="F183" s="3" t="n">
        <v>-0.1730102329</v>
      </c>
      <c r="G183" t="inlineStr">
        <is>
          <t>7/450</t>
        </is>
      </c>
      <c r="H183" t="inlineStr">
        <is>
          <t>284,1285,3037,3987,4781,7042,7057</t>
        </is>
      </c>
      <c r="I183" t="inlineStr">
        <is>
          <t>ANGPT1,COL4A3,HAS2,LIMS1,NFIB,TGFB2,THBS1</t>
        </is>
      </c>
    </row>
    <row r="184">
      <c r="A184" t="inlineStr">
        <is>
          <t>10_Member</t>
        </is>
      </c>
      <c r="B184" t="inlineStr">
        <is>
          <t>KEGG Pathway</t>
        </is>
      </c>
      <c r="C184" t="inlineStr">
        <is>
          <t>hsa04512</t>
        </is>
      </c>
      <c r="D184" t="inlineStr">
        <is>
          <t xml:space="preserve">ECM-receptor interaction </t>
        </is>
      </c>
      <c r="E184" s="2" t="n">
        <v>-2.1313782931</v>
      </c>
      <c r="F184" s="3" t="n">
        <v>-0.1276041869</v>
      </c>
      <c r="G184" t="inlineStr">
        <is>
          <t>3/82</t>
        </is>
      </c>
      <c r="H184" t="inlineStr">
        <is>
          <t>1285,3673,7057</t>
        </is>
      </c>
      <c r="I184" t="inlineStr">
        <is>
          <t>COL4A3,ITGA2,THBS1</t>
        </is>
      </c>
    </row>
    <row r="185">
      <c r="A185" t="inlineStr">
        <is>
          <t>10_Member</t>
        </is>
      </c>
      <c r="B185" t="inlineStr">
        <is>
          <t>KEGG Pathway</t>
        </is>
      </c>
      <c r="C185" t="inlineStr">
        <is>
          <t>ko04512</t>
        </is>
      </c>
      <c r="D185" t="inlineStr">
        <is>
          <t>ECM-receptor interaction</t>
        </is>
      </c>
      <c r="E185" s="2" t="n">
        <v>-2.1313782931</v>
      </c>
      <c r="F185" s="3" t="n">
        <v>-0.1276041869</v>
      </c>
      <c r="G185" t="inlineStr">
        <is>
          <t>3/82</t>
        </is>
      </c>
      <c r="H185" t="inlineStr">
        <is>
          <t>1285,3673,7057</t>
        </is>
      </c>
      <c r="I185" t="inlineStr">
        <is>
          <t>COL4A3,ITGA2,THBS1</t>
        </is>
      </c>
    </row>
    <row r="186">
      <c r="A186" t="inlineStr">
        <is>
          <t>10_Member</t>
        </is>
      </c>
      <c r="B186" t="inlineStr">
        <is>
          <t>KEGG Pathway</t>
        </is>
      </c>
      <c r="C186" t="inlineStr">
        <is>
          <t>hsa05222</t>
        </is>
      </c>
      <c r="D186" t="inlineStr">
        <is>
          <t xml:space="preserve">Small cell lung cancer </t>
        </is>
      </c>
      <c r="E186" s="2" t="n">
        <v>-2.1026251374</v>
      </c>
      <c r="F186" s="3" t="n">
        <v>-0.1119840464</v>
      </c>
      <c r="G186" t="inlineStr">
        <is>
          <t>3/84</t>
        </is>
      </c>
      <c r="H186" t="inlineStr">
        <is>
          <t>1285,3673,5747</t>
        </is>
      </c>
      <c r="I186" t="inlineStr">
        <is>
          <t>COL4A3,ITGA2,PTK2</t>
        </is>
      </c>
    </row>
    <row r="187">
      <c r="A187" t="inlineStr">
        <is>
          <t>10_Member</t>
        </is>
      </c>
      <c r="B187" t="inlineStr">
        <is>
          <t>KEGG Pathway</t>
        </is>
      </c>
      <c r="C187" t="inlineStr">
        <is>
          <t>ko05222</t>
        </is>
      </c>
      <c r="D187" t="inlineStr">
        <is>
          <t>Small cell lung cancer</t>
        </is>
      </c>
      <c r="E187" s="2" t="n">
        <v>-2.1026251374</v>
      </c>
      <c r="F187" s="3" t="n">
        <v>-0.1119840464</v>
      </c>
      <c r="G187" t="inlineStr">
        <is>
          <t>3/84</t>
        </is>
      </c>
      <c r="H187" t="inlineStr">
        <is>
          <t>1285,3673,5747</t>
        </is>
      </c>
      <c r="I187" t="inlineStr">
        <is>
          <t>COL4A3,ITGA2,PTK2</t>
        </is>
      </c>
    </row>
    <row r="188">
      <c r="A188" t="inlineStr">
        <is>
          <t>10_Member</t>
        </is>
      </c>
      <c r="B188" t="inlineStr">
        <is>
          <t>GO Biological Processes</t>
        </is>
      </c>
      <c r="C188" t="inlineStr">
        <is>
          <t>GO:0009743</t>
        </is>
      </c>
      <c r="D188" t="inlineStr">
        <is>
          <t>response to carbohydrate</t>
        </is>
      </c>
      <c r="E188" s="2" t="n">
        <v>-2.1002482817</v>
      </c>
      <c r="F188" s="3" t="n">
        <v>-0.1114513315</v>
      </c>
      <c r="G188" t="inlineStr">
        <is>
          <t>5/254</t>
        </is>
      </c>
      <c r="H188" t="inlineStr">
        <is>
          <t>1285,1392,3673,7057,91355</t>
        </is>
      </c>
      <c r="I188" t="inlineStr">
        <is>
          <t>COL4A3,CRH,ITGA2,THBS1,LRP5L</t>
        </is>
      </c>
    </row>
    <row r="189">
      <c r="A189" t="inlineStr">
        <is>
          <t>10_Member</t>
        </is>
      </c>
      <c r="B189" t="inlineStr">
        <is>
          <t>Reactome Gene Sets</t>
        </is>
      </c>
      <c r="C189" t="inlineStr">
        <is>
          <t>R-HSA-216083</t>
        </is>
      </c>
      <c r="D189" t="inlineStr">
        <is>
          <t>Integrin cell surface interactions</t>
        </is>
      </c>
      <c r="E189" s="2" t="n">
        <v>-2.0885341485</v>
      </c>
      <c r="F189" s="3" t="n">
        <v>-0.1088422379</v>
      </c>
      <c r="G189" t="inlineStr">
        <is>
          <t>3/85</t>
        </is>
      </c>
      <c r="H189" t="inlineStr">
        <is>
          <t>1285,3673,7057</t>
        </is>
      </c>
      <c r="I189" t="inlineStr">
        <is>
          <t>COL4A3,ITGA2,THBS1</t>
        </is>
      </c>
    </row>
    <row r="190">
      <c r="A190" t="inlineStr">
        <is>
          <t>10_Member</t>
        </is>
      </c>
      <c r="B190" t="inlineStr">
        <is>
          <t>GO Biological Processes</t>
        </is>
      </c>
      <c r="C190" t="inlineStr">
        <is>
          <t>GO:0050680</t>
        </is>
      </c>
      <c r="D190" t="inlineStr">
        <is>
          <t>negative regulation of epithelial cell proliferation</t>
        </is>
      </c>
      <c r="E190" s="2" t="n">
        <v>-2.0696749454</v>
      </c>
      <c r="F190" s="3" t="n">
        <v>-0.0989010993</v>
      </c>
      <c r="G190" t="inlineStr">
        <is>
          <t>4/165</t>
        </is>
      </c>
      <c r="H190" t="inlineStr">
        <is>
          <t>1285,4781,7042,7057</t>
        </is>
      </c>
      <c r="I190" t="inlineStr">
        <is>
          <t>COL4A3,NFIB,TGFB2,THBS1</t>
        </is>
      </c>
    </row>
    <row r="191">
      <c r="A191" t="inlineStr">
        <is>
          <t>10_Member</t>
        </is>
      </c>
      <c r="B191" t="inlineStr">
        <is>
          <t>GO Biological Processes</t>
        </is>
      </c>
      <c r="C191" t="inlineStr">
        <is>
          <t>GO:0001525</t>
        </is>
      </c>
      <c r="D191" t="inlineStr">
        <is>
          <t>angiogenesis</t>
        </is>
      </c>
      <c r="E191" s="2" t="n">
        <v>-2.0527535767</v>
      </c>
      <c r="F191" s="3" t="n">
        <v>-0.0883641179</v>
      </c>
      <c r="G191" t="inlineStr">
        <is>
          <t>8/600</t>
        </is>
      </c>
      <c r="H191" t="inlineStr">
        <is>
          <t>284,800,1285,3848,5747,7042,7057,55273</t>
        </is>
      </c>
      <c r="I191" t="inlineStr">
        <is>
          <t>ANGPT1,CALD1,COL4A3,KRT1,PTK2,TGFB2,THBS1,TMEM100</t>
        </is>
      </c>
    </row>
    <row r="192">
      <c r="A192" t="inlineStr">
        <is>
          <t>10_Member</t>
        </is>
      </c>
      <c r="B192" t="inlineStr">
        <is>
          <t>Reactome Gene Sets</t>
        </is>
      </c>
      <c r="C192" t="inlineStr">
        <is>
          <t>R-HSA-1474290</t>
        </is>
      </c>
      <c r="D192" t="inlineStr">
        <is>
          <t>Collagen formation</t>
        </is>
      </c>
      <c r="E192" s="2" t="n">
        <v>-2.0207604338</v>
      </c>
      <c r="F192" s="3" t="n">
        <v>-0.0689846039</v>
      </c>
      <c r="G192" t="inlineStr">
        <is>
          <t>3/90</t>
        </is>
      </c>
      <c r="H192" t="inlineStr">
        <is>
          <t>1285,4015,5352</t>
        </is>
      </c>
      <c r="I192" t="inlineStr">
        <is>
          <t>COL4A3,LOX,PLOD2</t>
        </is>
      </c>
    </row>
    <row r="193">
      <c r="A193" t="inlineStr">
        <is>
          <t>11_Summary</t>
        </is>
      </c>
      <c r="B193" t="inlineStr">
        <is>
          <t>GO Biological Processes</t>
        </is>
      </c>
      <c r="C193" t="inlineStr">
        <is>
          <t>GO:0019932</t>
        </is>
      </c>
      <c r="D193" t="inlineStr">
        <is>
          <t>second-messenger-mediated signaling</t>
        </is>
      </c>
      <c r="E193" s="2" t="n">
        <v>-3.8437968263</v>
      </c>
      <c r="F193" s="3" t="n">
        <v>-1.1810578774</v>
      </c>
      <c r="G193" t="inlineStr">
        <is>
          <t>8/312</t>
        </is>
      </c>
      <c r="H193" t="inlineStr">
        <is>
          <t>552,1392,2982,2983,7057,55273,64805,90550,1977,7042,7292,3673,4015,5577,10257,340485,1601</t>
        </is>
      </c>
      <c r="I193" t="inlineStr">
        <is>
          <t>AVPR1A,CRH,GUCY1A1,GUCY1B1,THBS1,TMEM100,P2RY12,MCU,EIF4E,TGFB2,TNFSF4,ITGA2,LOX,PRKAR2B,ABCC4,ACER2,DAB2</t>
        </is>
      </c>
    </row>
    <row r="194">
      <c r="A194" t="inlineStr">
        <is>
          <t>11_Member</t>
        </is>
      </c>
      <c r="B194" t="inlineStr">
        <is>
          <t>GO Biological Processes</t>
        </is>
      </c>
      <c r="C194" t="inlineStr">
        <is>
          <t>GO:0019932</t>
        </is>
      </c>
      <c r="D194" t="inlineStr">
        <is>
          <t>second-messenger-mediated signaling</t>
        </is>
      </c>
      <c r="E194" s="2" t="n">
        <v>-3.8437968263</v>
      </c>
      <c r="F194" s="3" t="n">
        <v>-1.1810578774</v>
      </c>
      <c r="G194" t="inlineStr">
        <is>
          <t>8/312</t>
        </is>
      </c>
      <c r="H194" t="inlineStr">
        <is>
          <t>552,1392,2982,2983,7057,55273,64805,90550</t>
        </is>
      </c>
      <c r="I194" t="inlineStr">
        <is>
          <t>AVPR1A,CRH,GUCY1A1,GUCY1B1,THBS1,TMEM100,P2RY12,MCU</t>
        </is>
      </c>
    </row>
    <row r="195">
      <c r="A195" t="inlineStr">
        <is>
          <t>11_Member</t>
        </is>
      </c>
      <c r="B195" t="inlineStr">
        <is>
          <t>GO Biological Processes</t>
        </is>
      </c>
      <c r="C195" t="inlineStr">
        <is>
          <t>GO:1901654</t>
        </is>
      </c>
      <c r="D195" t="inlineStr">
        <is>
          <t>response to ketone</t>
        </is>
      </c>
      <c r="E195" s="2" t="n">
        <v>-3.4553423855</v>
      </c>
      <c r="F195" s="3" t="n">
        <v>-0.9261423449</v>
      </c>
      <c r="G195" t="inlineStr">
        <is>
          <t>6/192</t>
        </is>
      </c>
      <c r="H195" t="inlineStr">
        <is>
          <t>552,1392,1977,7042,7057,7292</t>
        </is>
      </c>
      <c r="I195" t="inlineStr">
        <is>
          <t>AVPR1A,CRH,EIF4E,TGFB2,THBS1,TNFSF4</t>
        </is>
      </c>
    </row>
    <row r="196">
      <c r="A196" t="inlineStr">
        <is>
          <t>11_Member</t>
        </is>
      </c>
      <c r="B196" t="inlineStr">
        <is>
          <t>GO Biological Processes</t>
        </is>
      </c>
      <c r="C196" t="inlineStr">
        <is>
          <t>GO:0042493</t>
        </is>
      </c>
      <c r="D196" t="inlineStr">
        <is>
          <t>response to drug</t>
        </is>
      </c>
      <c r="E196" s="2" t="n">
        <v>-3.1322375171</v>
      </c>
      <c r="F196" s="3" t="n">
        <v>-0.7247710733</v>
      </c>
      <c r="G196" t="inlineStr">
        <is>
          <t>8/399</t>
        </is>
      </c>
      <c r="H196" t="inlineStr">
        <is>
          <t>1392,3673,4015,5577,7042,7057,10257,340485</t>
        </is>
      </c>
      <c r="I196" t="inlineStr">
        <is>
          <t>CRH,ITGA2,LOX,PRKAR2B,TGFB2,THBS1,ABCC4,ACER2</t>
        </is>
      </c>
    </row>
    <row r="197">
      <c r="A197" t="inlineStr">
        <is>
          <t>11_Member</t>
        </is>
      </c>
      <c r="B197" t="inlineStr">
        <is>
          <t>GO Biological Processes</t>
        </is>
      </c>
      <c r="C197" t="inlineStr">
        <is>
          <t>GO:0048545</t>
        </is>
      </c>
      <c r="D197" t="inlineStr">
        <is>
          <t>response to steroid hormone</t>
        </is>
      </c>
      <c r="E197" s="2" t="n">
        <v>-2.874139176</v>
      </c>
      <c r="F197" s="3" t="n">
        <v>-0.6067177126</v>
      </c>
      <c r="G197" t="inlineStr">
        <is>
          <t>7/339</t>
        </is>
      </c>
      <c r="H197" t="inlineStr">
        <is>
          <t>552,1392,1601,1977,4015,7042,7057</t>
        </is>
      </c>
      <c r="I197" t="inlineStr">
        <is>
          <t>AVPR1A,CRH,DAB2,EIF4E,LOX,TGFB2,THBS1</t>
        </is>
      </c>
    </row>
    <row r="198">
      <c r="A198" t="inlineStr">
        <is>
          <t>11_Member</t>
        </is>
      </c>
      <c r="B198" t="inlineStr">
        <is>
          <t>GO Biological Processes</t>
        </is>
      </c>
      <c r="C198" t="inlineStr">
        <is>
          <t>GO:0033555</t>
        </is>
      </c>
      <c r="D198" t="inlineStr">
        <is>
          <t>multicellular organismal response to stress</t>
        </is>
      </c>
      <c r="E198" s="2" t="n">
        <v>-2.2879113141</v>
      </c>
      <c r="F198" s="3" t="n">
        <v>-0.2358325283</v>
      </c>
      <c r="G198" t="inlineStr">
        <is>
          <t>3/72</t>
        </is>
      </c>
      <c r="H198" t="inlineStr">
        <is>
          <t>1392,1977,7057</t>
        </is>
      </c>
      <c r="I198" t="inlineStr">
        <is>
          <t>CRH,EIF4E,THBS1</t>
        </is>
      </c>
    </row>
    <row r="199">
      <c r="A199" t="inlineStr">
        <is>
          <t>11_Member</t>
        </is>
      </c>
      <c r="B199" t="inlineStr">
        <is>
          <t>GO Biological Processes</t>
        </is>
      </c>
      <c r="C199" t="inlineStr">
        <is>
          <t>GO:0019935</t>
        </is>
      </c>
      <c r="D199" t="inlineStr">
        <is>
          <t>cyclic-nucleotide-mediated signaling</t>
        </is>
      </c>
      <c r="E199" s="2" t="n">
        <v>-2.0077136945</v>
      </c>
      <c r="F199" s="3" t="n">
        <v>-0.0576244472</v>
      </c>
      <c r="G199" t="inlineStr">
        <is>
          <t>3/91</t>
        </is>
      </c>
      <c r="H199" t="inlineStr">
        <is>
          <t>1392,2983,7057</t>
        </is>
      </c>
      <c r="I199" t="inlineStr">
        <is>
          <t>CRH,GUCY1B1,THBS1</t>
        </is>
      </c>
    </row>
    <row r="200">
      <c r="A200" t="inlineStr">
        <is>
          <t>12_Summary</t>
        </is>
      </c>
      <c r="B200" t="inlineStr">
        <is>
          <t>GO Biological Processes</t>
        </is>
      </c>
      <c r="C200" t="inlineStr">
        <is>
          <t>GO:0006929</t>
        </is>
      </c>
      <c r="D200" t="inlineStr">
        <is>
          <t>substrate-dependent cell migration</t>
        </is>
      </c>
      <c r="E200" s="2" t="n">
        <v>-3.7404196338</v>
      </c>
      <c r="F200" s="3" t="n">
        <v>-1.1111044404</v>
      </c>
      <c r="G200" t="inlineStr">
        <is>
          <t>3/23</t>
        </is>
      </c>
      <c r="H200" t="inlineStr">
        <is>
          <t>3673,4983,64805,284,1601,5028,5874,55529,115827</t>
        </is>
      </c>
      <c r="I200" t="inlineStr">
        <is>
          <t>ITGA2,OPHN1,P2RY12,ANGPT1,DAB2,P2RY1,RAB27B,PIP4P2,RAB3C</t>
        </is>
      </c>
    </row>
    <row r="201">
      <c r="A201" t="inlineStr">
        <is>
          <t>12_Member</t>
        </is>
      </c>
      <c r="B201" t="inlineStr">
        <is>
          <t>GO Biological Processes</t>
        </is>
      </c>
      <c r="C201" t="inlineStr">
        <is>
          <t>GO:0006929</t>
        </is>
      </c>
      <c r="D201" t="inlineStr">
        <is>
          <t>substrate-dependent cell migration</t>
        </is>
      </c>
      <c r="E201" s="2" t="n">
        <v>-3.7404196338</v>
      </c>
      <c r="F201" s="3" t="n">
        <v>-1.1111044404</v>
      </c>
      <c r="G201" t="inlineStr">
        <is>
          <t>3/23</t>
        </is>
      </c>
      <c r="H201" t="inlineStr">
        <is>
          <t>3673,4983,64805</t>
        </is>
      </c>
      <c r="I201" t="inlineStr">
        <is>
          <t>ITGA2,OPHN1,P2RY12</t>
        </is>
      </c>
    </row>
    <row r="202">
      <c r="A202" t="inlineStr">
        <is>
          <t>12_Member</t>
        </is>
      </c>
      <c r="B202" t="inlineStr">
        <is>
          <t>GO Biological Processes</t>
        </is>
      </c>
      <c r="C202" t="inlineStr">
        <is>
          <t>GO:0060627</t>
        </is>
      </c>
      <c r="D202" t="inlineStr">
        <is>
          <t>regulation of vesicle-mediated transport</t>
        </is>
      </c>
      <c r="E202" s="2" t="n">
        <v>-2.3655250094</v>
      </c>
      <c r="F202" s="3" t="n">
        <v>-0.2756576627</v>
      </c>
      <c r="G202" t="inlineStr">
        <is>
          <t>8/530</t>
        </is>
      </c>
      <c r="H202" t="inlineStr">
        <is>
          <t>284,1601,3673,4983,5028,5874,55529,115827</t>
        </is>
      </c>
      <c r="I202" t="inlineStr">
        <is>
          <t>ANGPT1,DAB2,ITGA2,OPHN1,P2RY1,RAB27B,PIP4P2,RAB3C</t>
        </is>
      </c>
    </row>
    <row r="203">
      <c r="A203" t="inlineStr">
        <is>
          <t>13_Summary</t>
        </is>
      </c>
      <c r="B203" t="inlineStr">
        <is>
          <t>GO Biological Processes</t>
        </is>
      </c>
      <c r="C203" t="inlineStr">
        <is>
          <t>GO:0002719</t>
        </is>
      </c>
      <c r="D203" t="inlineStr">
        <is>
          <t>negative regulation of cytokine production involved in immune response</t>
        </is>
      </c>
      <c r="E203" s="2" t="n">
        <v>-3.5286494374</v>
      </c>
      <c r="F203" s="3" t="n">
        <v>-0.9778216296</v>
      </c>
      <c r="G203" t="inlineStr">
        <is>
          <t>3/27</t>
        </is>
      </c>
      <c r="H203" t="inlineStr">
        <is>
          <t>284,3440,7042,4254,2162,4015,4018,5352,7292,29094,51266,5747,7057,340485,27020</t>
        </is>
      </c>
      <c r="I203" t="inlineStr">
        <is>
          <t>ANGPT1,IFNA2,TGFB2,KITLG,F13A1,LOX,LPA,PLOD2,TNFSF4,LGALSL,CLEC1B,PTK2,THBS1,ACER2,NPTN</t>
        </is>
      </c>
    </row>
    <row r="204">
      <c r="A204" t="inlineStr">
        <is>
          <t>13_Member</t>
        </is>
      </c>
      <c r="B204" t="inlineStr">
        <is>
          <t>GO Biological Processes</t>
        </is>
      </c>
      <c r="C204" t="inlineStr">
        <is>
          <t>GO:0002719</t>
        </is>
      </c>
      <c r="D204" t="inlineStr">
        <is>
          <t>negative regulation of cytokine production involved in immune response</t>
        </is>
      </c>
      <c r="E204" s="2" t="n">
        <v>-3.5286494374</v>
      </c>
      <c r="F204" s="3" t="n">
        <v>-0.9778216296</v>
      </c>
      <c r="G204" t="inlineStr">
        <is>
          <t>3/27</t>
        </is>
      </c>
      <c r="H204" t="inlineStr">
        <is>
          <t>284,3440,7042</t>
        </is>
      </c>
      <c r="I204" t="inlineStr">
        <is>
          <t>ANGPT1,IFNA2,TGFB2</t>
        </is>
      </c>
    </row>
    <row r="205">
      <c r="A205" t="inlineStr">
        <is>
          <t>13_Member</t>
        </is>
      </c>
      <c r="B205" t="inlineStr">
        <is>
          <t>WikiPathways</t>
        </is>
      </c>
      <c r="C205" t="inlineStr">
        <is>
          <t>WP4331</t>
        </is>
      </c>
      <c r="D205" t="inlineStr">
        <is>
          <t>Neovascularisation processes</t>
        </is>
      </c>
      <c r="E205" s="2" t="n">
        <v>-3.1196739286</v>
      </c>
      <c r="F205" s="3" t="n">
        <v>-0.7170063677</v>
      </c>
      <c r="G205" t="inlineStr">
        <is>
          <t>3/37</t>
        </is>
      </c>
      <c r="H205" t="inlineStr">
        <is>
          <t>284,4254,7042</t>
        </is>
      </c>
      <c r="I205" t="inlineStr">
        <is>
          <t>ANGPT1,KITLG,TGFB2</t>
        </is>
      </c>
    </row>
    <row r="206">
      <c r="A206" t="inlineStr">
        <is>
          <t>13_Member</t>
        </is>
      </c>
      <c r="B206" t="inlineStr">
        <is>
          <t>GO Biological Processes</t>
        </is>
      </c>
      <c r="C206" t="inlineStr">
        <is>
          <t>GO:0002701</t>
        </is>
      </c>
      <c r="D206" t="inlineStr">
        <is>
          <t>negative regulation of production of molecular mediator of immune response</t>
        </is>
      </c>
      <c r="E206" s="2" t="n">
        <v>-3.0522562089</v>
      </c>
      <c r="F206" s="3" t="n">
        <v>-0.6817733313</v>
      </c>
      <c r="G206" t="inlineStr">
        <is>
          <t>3/39</t>
        </is>
      </c>
      <c r="H206" t="inlineStr">
        <is>
          <t>284,3440,7042</t>
        </is>
      </c>
      <c r="I206" t="inlineStr">
        <is>
          <t>ANGPT1,IFNA2,TGFB2</t>
        </is>
      </c>
    </row>
    <row r="207">
      <c r="A207" t="inlineStr">
        <is>
          <t>13_Member</t>
        </is>
      </c>
      <c r="B207" t="inlineStr">
        <is>
          <t>Canonical Pathways</t>
        </is>
      </c>
      <c r="C207" t="inlineStr">
        <is>
          <t>M5885</t>
        </is>
      </c>
      <c r="D207" t="inlineStr">
        <is>
          <t>NABA MATRISOME ASSOCIATED</t>
        </is>
      </c>
      <c r="E207" s="2" t="n">
        <v>-2.967927393</v>
      </c>
      <c r="F207" s="3" t="n">
        <v>-0.6586197493</v>
      </c>
      <c r="G207" t="inlineStr">
        <is>
          <t>11/751</t>
        </is>
      </c>
      <c r="H207" t="inlineStr">
        <is>
          <t>284,2162,3440,4015,4018,4254,5352,7042,7292,29094,51266</t>
        </is>
      </c>
      <c r="I207" t="inlineStr">
        <is>
          <t>ANGPT1,F13A1,IFNA2,LOX,LPA,KITLG,PLOD2,TGFB2,TNFSF4,LGALSL,CLEC1B</t>
        </is>
      </c>
    </row>
    <row r="208">
      <c r="A208" t="inlineStr">
        <is>
          <t>13_Member</t>
        </is>
      </c>
      <c r="B208" t="inlineStr">
        <is>
          <t>GO Biological Processes</t>
        </is>
      </c>
      <c r="C208" t="inlineStr">
        <is>
          <t>GO:0002718</t>
        </is>
      </c>
      <c r="D208" t="inlineStr">
        <is>
          <t>regulation of cytokine production involved in immune response</t>
        </is>
      </c>
      <c r="E208" s="2" t="n">
        <v>-2.8947699905</v>
      </c>
      <c r="F208" s="3" t="n">
        <v>-0.6078207473</v>
      </c>
      <c r="G208" t="inlineStr">
        <is>
          <t>4/97</t>
        </is>
      </c>
      <c r="H208" t="inlineStr">
        <is>
          <t>284,3440,7042,7292</t>
        </is>
      </c>
      <c r="I208" t="inlineStr">
        <is>
          <t>ANGPT1,IFNA2,TGFB2,TNFSF4</t>
        </is>
      </c>
    </row>
    <row r="209">
      <c r="A209" t="inlineStr">
        <is>
          <t>13_Member</t>
        </is>
      </c>
      <c r="B209" t="inlineStr">
        <is>
          <t>GO Biological Processes</t>
        </is>
      </c>
      <c r="C209" t="inlineStr">
        <is>
          <t>GO:0002367</t>
        </is>
      </c>
      <c r="D209" t="inlineStr">
        <is>
          <t>cytokine production involved in immune response</t>
        </is>
      </c>
      <c r="E209" s="2" t="n">
        <v>-2.8782832529</v>
      </c>
      <c r="F209" s="3" t="n">
        <v>-0.6067177126</v>
      </c>
      <c r="G209" t="inlineStr">
        <is>
          <t>4/98</t>
        </is>
      </c>
      <c r="H209" t="inlineStr">
        <is>
          <t>284,3440,7042,7292</t>
        </is>
      </c>
      <c r="I209" t="inlineStr">
        <is>
          <t>ANGPT1,IFNA2,TGFB2,TNFSF4</t>
        </is>
      </c>
    </row>
    <row r="210">
      <c r="A210" t="inlineStr">
        <is>
          <t>13_Member</t>
        </is>
      </c>
      <c r="B210" t="inlineStr">
        <is>
          <t>GO Biological Processes</t>
        </is>
      </c>
      <c r="C210" t="inlineStr">
        <is>
          <t>GO:0002698</t>
        </is>
      </c>
      <c r="D210" t="inlineStr">
        <is>
          <t>negative regulation of immune effector process</t>
        </is>
      </c>
      <c r="E210" s="2" t="n">
        <v>-2.6939688798</v>
      </c>
      <c r="F210" s="3" t="n">
        <v>-0.4814790392</v>
      </c>
      <c r="G210" t="inlineStr">
        <is>
          <t>4/110</t>
        </is>
      </c>
      <c r="H210" t="inlineStr">
        <is>
          <t>284,3440,7042,7292</t>
        </is>
      </c>
      <c r="I210" t="inlineStr">
        <is>
          <t>ANGPT1,IFNA2,TGFB2,TNFSF4</t>
        </is>
      </c>
    </row>
    <row r="211">
      <c r="A211" t="inlineStr">
        <is>
          <t>13_Member</t>
        </is>
      </c>
      <c r="B211" t="inlineStr">
        <is>
          <t>GO Biological Processes</t>
        </is>
      </c>
      <c r="C211" t="inlineStr">
        <is>
          <t>GO:0007162</t>
        </is>
      </c>
      <c r="D211" t="inlineStr">
        <is>
          <t>negative regulation of cell adhesion</t>
        </is>
      </c>
      <c r="E211" s="2" t="n">
        <v>-2.4422114712</v>
      </c>
      <c r="F211" s="3" t="n">
        <v>-0.3284757844</v>
      </c>
      <c r="G211" t="inlineStr">
        <is>
          <t>6/303</t>
        </is>
      </c>
      <c r="H211" t="inlineStr">
        <is>
          <t>284,3440,5747,7057,7292,340485</t>
        </is>
      </c>
      <c r="I211" t="inlineStr">
        <is>
          <t>ANGPT1,IFNA2,PTK2,THBS1,TNFSF4,ACER2</t>
        </is>
      </c>
    </row>
    <row r="212">
      <c r="A212" t="inlineStr">
        <is>
          <t>13_Member</t>
        </is>
      </c>
      <c r="B212" t="inlineStr">
        <is>
          <t>GO Biological Processes</t>
        </is>
      </c>
      <c r="C212" t="inlineStr">
        <is>
          <t>GO:0014068</t>
        </is>
      </c>
      <c r="D212" t="inlineStr">
        <is>
          <t>positive regulation of phosphatidylinositol 3-kinase signaling</t>
        </is>
      </c>
      <c r="E212" s="2" t="n">
        <v>-2.1760082925</v>
      </c>
      <c r="F212" s="3" t="n">
        <v>-0.1645473576</v>
      </c>
      <c r="G212" t="inlineStr">
        <is>
          <t>3/79</t>
        </is>
      </c>
      <c r="H212" t="inlineStr">
        <is>
          <t>284,5747,7042</t>
        </is>
      </c>
      <c r="I212" t="inlineStr">
        <is>
          <t>ANGPT1,PTK2,TGFB2</t>
        </is>
      </c>
    </row>
    <row r="213">
      <c r="A213" t="inlineStr">
        <is>
          <t>13_Member</t>
        </is>
      </c>
      <c r="B213" t="inlineStr">
        <is>
          <t>GO Biological Processes</t>
        </is>
      </c>
      <c r="C213" t="inlineStr">
        <is>
          <t>GO:0001818</t>
        </is>
      </c>
      <c r="D213" t="inlineStr">
        <is>
          <t>negative regulation of cytokine production</t>
        </is>
      </c>
      <c r="E213" s="2" t="n">
        <v>-2.0913286013</v>
      </c>
      <c r="F213" s="3" t="n">
        <v>-0.1088422379</v>
      </c>
      <c r="G213" t="inlineStr">
        <is>
          <t>6/359</t>
        </is>
      </c>
      <c r="H213" t="inlineStr">
        <is>
          <t>284,3440,7042,7057,7292,27020</t>
        </is>
      </c>
      <c r="I213" t="inlineStr">
        <is>
          <t>ANGPT1,IFNA2,TGFB2,THBS1,TNFSF4,NPTN</t>
        </is>
      </c>
    </row>
    <row r="214">
      <c r="A214" t="inlineStr">
        <is>
          <t>13_Member</t>
        </is>
      </c>
      <c r="B214" t="inlineStr">
        <is>
          <t>GO Biological Processes</t>
        </is>
      </c>
      <c r="C214" t="inlineStr">
        <is>
          <t>GO:0002700</t>
        </is>
      </c>
      <c r="D214" t="inlineStr">
        <is>
          <t>regulation of production of molecular mediator of immune response</t>
        </is>
      </c>
      <c r="E214" s="2" t="n">
        <v>-2.0606770324</v>
      </c>
      <c r="F214" s="3" t="n">
        <v>-0.09341976</v>
      </c>
      <c r="G214" t="inlineStr">
        <is>
          <t>4/166</t>
        </is>
      </c>
      <c r="H214" t="inlineStr">
        <is>
          <t>284,3440,7042,7292</t>
        </is>
      </c>
      <c r="I214" t="inlineStr">
        <is>
          <t>ANGPT1,IFNA2,TGFB2,TNFSF4</t>
        </is>
      </c>
    </row>
    <row r="215">
      <c r="A215" t="inlineStr">
        <is>
          <t>14_Summary</t>
        </is>
      </c>
      <c r="B215" t="inlineStr">
        <is>
          <t>GO Biological Processes</t>
        </is>
      </c>
      <c r="C215" t="inlineStr">
        <is>
          <t>GO:0120031</t>
        </is>
      </c>
      <c r="D215" t="inlineStr">
        <is>
          <t>plasma membrane bounded cell projection assembly</t>
        </is>
      </c>
      <c r="E215" s="2" t="n">
        <v>-3.3685272161</v>
      </c>
      <c r="F215" s="3" t="n">
        <v>-0.8701411229</v>
      </c>
      <c r="G215" t="inlineStr">
        <is>
          <t>10/564</t>
        </is>
      </c>
      <c r="H215" t="inlineStr">
        <is>
          <t>4638,4983,7414,8555,10257,10787,26052,28981,64805,117178</t>
        </is>
      </c>
      <c r="I215" t="inlineStr">
        <is>
          <t>MYLK,OPHN1,VCL,CDC14B,ABCC4,NCKAP1,DNM3,IFT81,P2RY12,SSX2IP</t>
        </is>
      </c>
    </row>
    <row r="216">
      <c r="A216" t="inlineStr">
        <is>
          <t>14_Member</t>
        </is>
      </c>
      <c r="B216" t="inlineStr">
        <is>
          <t>GO Biological Processes</t>
        </is>
      </c>
      <c r="C216" t="inlineStr">
        <is>
          <t>GO:0120031</t>
        </is>
      </c>
      <c r="D216" t="inlineStr">
        <is>
          <t>plasma membrane bounded cell projection assembly</t>
        </is>
      </c>
      <c r="E216" s="2" t="n">
        <v>-3.3685272161</v>
      </c>
      <c r="F216" s="3" t="n">
        <v>-0.8701411229</v>
      </c>
      <c r="G216" t="inlineStr">
        <is>
          <t>10/564</t>
        </is>
      </c>
      <c r="H216" t="inlineStr">
        <is>
          <t>4638,4983,7414,8555,10257,10787,26052,28981,64805,117178</t>
        </is>
      </c>
      <c r="I216" t="inlineStr">
        <is>
          <t>MYLK,OPHN1,VCL,CDC14B,ABCC4,NCKAP1,DNM3,IFT81,P2RY12,SSX2IP</t>
        </is>
      </c>
    </row>
    <row r="217">
      <c r="A217" t="inlineStr">
        <is>
          <t>14_Member</t>
        </is>
      </c>
      <c r="B217" t="inlineStr">
        <is>
          <t>GO Biological Processes</t>
        </is>
      </c>
      <c r="C217" t="inlineStr">
        <is>
          <t>GO:0030031</t>
        </is>
      </c>
      <c r="D217" t="inlineStr">
        <is>
          <t>cell projection assembly</t>
        </is>
      </c>
      <c r="E217" s="2" t="n">
        <v>-3.2858541442</v>
      </c>
      <c r="F217" s="3" t="n">
        <v>-0.8162397937</v>
      </c>
      <c r="G217" t="inlineStr">
        <is>
          <t>10/578</t>
        </is>
      </c>
      <c r="H217" t="inlineStr">
        <is>
          <t>4638,4983,7414,8555,10257,10787,26052,28981,64805,117178</t>
        </is>
      </c>
      <c r="I217" t="inlineStr">
        <is>
          <t>MYLK,OPHN1,VCL,CDC14B,ABCC4,NCKAP1,DNM3,IFT81,P2RY12,SSX2IP</t>
        </is>
      </c>
    </row>
    <row r="218">
      <c r="A218" t="inlineStr">
        <is>
          <t>14_Member</t>
        </is>
      </c>
      <c r="B218" t="inlineStr">
        <is>
          <t>GO Biological Processes</t>
        </is>
      </c>
      <c r="C218" t="inlineStr">
        <is>
          <t>GO:0030032</t>
        </is>
      </c>
      <c r="D218" t="inlineStr">
        <is>
          <t>lamellipodium assembly</t>
        </is>
      </c>
      <c r="E218" s="2" t="n">
        <v>-2.2879113141</v>
      </c>
      <c r="F218" s="3" t="n">
        <v>-0.2358325283</v>
      </c>
      <c r="G218" t="inlineStr">
        <is>
          <t>3/72</t>
        </is>
      </c>
      <c r="H218" t="inlineStr">
        <is>
          <t>7414,10787,64805</t>
        </is>
      </c>
      <c r="I218" t="inlineStr">
        <is>
          <t>VCL,NCKAP1,P2RY12</t>
        </is>
      </c>
    </row>
    <row r="219">
      <c r="A219" t="inlineStr">
        <is>
          <t>14_Member</t>
        </is>
      </c>
      <c r="B219" t="inlineStr">
        <is>
          <t>GO Biological Processes</t>
        </is>
      </c>
      <c r="C219" t="inlineStr">
        <is>
          <t>GO:0097581</t>
        </is>
      </c>
      <c r="D219" t="inlineStr">
        <is>
          <t>lamellipodium organization</t>
        </is>
      </c>
      <c r="E219" s="2" t="n">
        <v>-2.0207604338</v>
      </c>
      <c r="F219" s="3" t="n">
        <v>-0.0689846039</v>
      </c>
      <c r="G219" t="inlineStr">
        <is>
          <t>3/90</t>
        </is>
      </c>
      <c r="H219" t="inlineStr">
        <is>
          <t>7414,10787,64805</t>
        </is>
      </c>
      <c r="I219" t="inlineStr">
        <is>
          <t>VCL,NCKAP1,P2RY12</t>
        </is>
      </c>
    </row>
    <row r="220">
      <c r="A220" t="inlineStr">
        <is>
          <t>15_Summary</t>
        </is>
      </c>
      <c r="B220" t="inlineStr">
        <is>
          <t>GO Biological Processes</t>
        </is>
      </c>
      <c r="C220" t="inlineStr">
        <is>
          <t>GO:0000904</t>
        </is>
      </c>
      <c r="D220" t="inlineStr">
        <is>
          <t>cell morphogenesis involved in differentiation</t>
        </is>
      </c>
      <c r="E220" s="2" t="n">
        <v>-3.2469531811</v>
      </c>
      <c r="F220" s="3" t="n">
        <v>-0.7883342149</v>
      </c>
      <c r="G220" t="inlineStr">
        <is>
          <t>11/694</t>
        </is>
      </c>
      <c r="H220" t="inlineStr">
        <is>
          <t>3037,3987,4781,4983,5747,7414,9331,26052,27020,51062,91624,10787,7168</t>
        </is>
      </c>
      <c r="I220" t="inlineStr">
        <is>
          <t>HAS2,LIMS1,NFIB,OPHN1,PTK2,VCL,B4GALT6,DNM3,NPTN,ATL1,NEXN,NCKAP1,TPM1</t>
        </is>
      </c>
    </row>
    <row r="221">
      <c r="A221" t="inlineStr">
        <is>
          <t>15_Member</t>
        </is>
      </c>
      <c r="B221" t="inlineStr">
        <is>
          <t>GO Biological Processes</t>
        </is>
      </c>
      <c r="C221" t="inlineStr">
        <is>
          <t>GO:0000904</t>
        </is>
      </c>
      <c r="D221" t="inlineStr">
        <is>
          <t>cell morphogenesis involved in differentiation</t>
        </is>
      </c>
      <c r="E221" s="2" t="n">
        <v>-3.2469531811</v>
      </c>
      <c r="F221" s="3" t="n">
        <v>-0.7883342149</v>
      </c>
      <c r="G221" t="inlineStr">
        <is>
          <t>11/694</t>
        </is>
      </c>
      <c r="H221" t="inlineStr">
        <is>
          <t>3037,3987,4781,4983,5747,7414,9331,26052,27020,51062,91624</t>
        </is>
      </c>
      <c r="I221" t="inlineStr">
        <is>
          <t>HAS2,LIMS1,NFIB,OPHN1,PTK2,VCL,B4GALT6,DNM3,NPTN,ATL1,NEXN</t>
        </is>
      </c>
    </row>
    <row r="222">
      <c r="A222" t="inlineStr">
        <is>
          <t>15_Member</t>
        </is>
      </c>
      <c r="B222" t="inlineStr">
        <is>
          <t>GO Biological Processes</t>
        </is>
      </c>
      <c r="C222" t="inlineStr">
        <is>
          <t>GO:0048812</t>
        </is>
      </c>
      <c r="D222" t="inlineStr">
        <is>
          <t>neuron projection morphogenesis</t>
        </is>
      </c>
      <c r="E222" s="2" t="n">
        <v>-3.0848341323</v>
      </c>
      <c r="F222" s="3" t="n">
        <v>-0.6916081276</v>
      </c>
      <c r="G222" t="inlineStr">
        <is>
          <t>10/614</t>
        </is>
      </c>
      <c r="H222" t="inlineStr">
        <is>
          <t>4781,4983,5747,7414,9331,10787,26052,27020,51062,91624</t>
        </is>
      </c>
      <c r="I222" t="inlineStr">
        <is>
          <t>NFIB,OPHN1,PTK2,VCL,B4GALT6,NCKAP1,DNM3,NPTN,ATL1,NEXN</t>
        </is>
      </c>
    </row>
    <row r="223">
      <c r="A223" t="inlineStr">
        <is>
          <t>15_Member</t>
        </is>
      </c>
      <c r="B223" t="inlineStr">
        <is>
          <t>GO Biological Processes</t>
        </is>
      </c>
      <c r="C223" t="inlineStr">
        <is>
          <t>GO:0120039</t>
        </is>
      </c>
      <c r="D223" t="inlineStr">
        <is>
          <t>plasma membrane bounded cell projection morphogenesis</t>
        </is>
      </c>
      <c r="E223" s="2" t="n">
        <v>-3.0056433136</v>
      </c>
      <c r="F223" s="3" t="n">
        <v>-0.6658510560999999</v>
      </c>
      <c r="G223" t="inlineStr">
        <is>
          <t>10/629</t>
        </is>
      </c>
      <c r="H223" t="inlineStr">
        <is>
          <t>4781,4983,5747,7414,9331,10787,26052,27020,51062,91624</t>
        </is>
      </c>
      <c r="I223" t="inlineStr">
        <is>
          <t>NFIB,OPHN1,PTK2,VCL,B4GALT6,NCKAP1,DNM3,NPTN,ATL1,NEXN</t>
        </is>
      </c>
    </row>
    <row r="224">
      <c r="A224" t="inlineStr">
        <is>
          <t>15_Member</t>
        </is>
      </c>
      <c r="B224" t="inlineStr">
        <is>
          <t>GO Biological Processes</t>
        </is>
      </c>
      <c r="C224" t="inlineStr">
        <is>
          <t>GO:0032989</t>
        </is>
      </c>
      <c r="D224" t="inlineStr">
        <is>
          <t>cellular component morphogenesis</t>
        </is>
      </c>
      <c r="E224" s="2" t="n">
        <v>-3.0053073241</v>
      </c>
      <c r="F224" s="3" t="n">
        <v>-0.6658510560999999</v>
      </c>
      <c r="G224" t="inlineStr">
        <is>
          <t>11/743</t>
        </is>
      </c>
      <c r="H224" t="inlineStr">
        <is>
          <t>4781,4983,5747,7168,7414,9331,10787,26052,27020,51062,91624</t>
        </is>
      </c>
      <c r="I224" t="inlineStr">
        <is>
          <t>NFIB,OPHN1,PTK2,TPM1,VCL,B4GALT6,NCKAP1,DNM3,NPTN,ATL1,NEXN</t>
        </is>
      </c>
    </row>
    <row r="225">
      <c r="A225" t="inlineStr">
        <is>
          <t>15_Member</t>
        </is>
      </c>
      <c r="B225" t="inlineStr">
        <is>
          <t>GO Biological Processes</t>
        </is>
      </c>
      <c r="C225" t="inlineStr">
        <is>
          <t>GO:0007409</t>
        </is>
      </c>
      <c r="D225" t="inlineStr">
        <is>
          <t>axonogenesis</t>
        </is>
      </c>
      <c r="E225" s="2" t="n">
        <v>-3.0022541441</v>
      </c>
      <c r="F225" s="3" t="n">
        <v>-0.6658510560999999</v>
      </c>
      <c r="G225" t="inlineStr">
        <is>
          <t>8/418</t>
        </is>
      </c>
      <c r="H225" t="inlineStr">
        <is>
          <t>4781,4983,5747,7414,9331,27020,51062,91624</t>
        </is>
      </c>
      <c r="I225" t="inlineStr">
        <is>
          <t>NFIB,OPHN1,PTK2,VCL,B4GALT6,NPTN,ATL1,NEXN</t>
        </is>
      </c>
    </row>
    <row r="226">
      <c r="A226" t="inlineStr">
        <is>
          <t>15_Member</t>
        </is>
      </c>
      <c r="B226" t="inlineStr">
        <is>
          <t>GO Biological Processes</t>
        </is>
      </c>
      <c r="C226" t="inlineStr">
        <is>
          <t>GO:0048858</t>
        </is>
      </c>
      <c r="D226" t="inlineStr">
        <is>
          <t>cell projection morphogenesis</t>
        </is>
      </c>
      <c r="E226" s="2" t="n">
        <v>-2.9849526444</v>
      </c>
      <c r="F226" s="3" t="n">
        <v>-0.662097177</v>
      </c>
      <c r="G226" t="inlineStr">
        <is>
          <t>10/633</t>
        </is>
      </c>
      <c r="H226" t="inlineStr">
        <is>
          <t>4781,4983,5747,7414,9331,10787,26052,27020,51062,91624</t>
        </is>
      </c>
      <c r="I226" t="inlineStr">
        <is>
          <t>NFIB,OPHN1,PTK2,VCL,B4GALT6,NCKAP1,DNM3,NPTN,ATL1,NEXN</t>
        </is>
      </c>
    </row>
    <row r="227">
      <c r="A227" t="inlineStr">
        <is>
          <t>15_Member</t>
        </is>
      </c>
      <c r="B227" t="inlineStr">
        <is>
          <t>GO Biological Processes</t>
        </is>
      </c>
      <c r="C227" t="inlineStr">
        <is>
          <t>GO:0032990</t>
        </is>
      </c>
      <c r="D227" t="inlineStr">
        <is>
          <t>cell part morphogenesis</t>
        </is>
      </c>
      <c r="E227" s="2" t="n">
        <v>-2.8939827391</v>
      </c>
      <c r="F227" s="3" t="n">
        <v>-0.6078207473</v>
      </c>
      <c r="G227" t="inlineStr">
        <is>
          <t>10/651</t>
        </is>
      </c>
      <c r="H227" t="inlineStr">
        <is>
          <t>4781,4983,5747,7414,9331,10787,26052,27020,51062,91624</t>
        </is>
      </c>
      <c r="I227" t="inlineStr">
        <is>
          <t>NFIB,OPHN1,PTK2,VCL,B4GALT6,NCKAP1,DNM3,NPTN,ATL1,NEXN</t>
        </is>
      </c>
    </row>
    <row r="228">
      <c r="A228" t="inlineStr">
        <is>
          <t>15_Member</t>
        </is>
      </c>
      <c r="B228" t="inlineStr">
        <is>
          <t>GO Biological Processes</t>
        </is>
      </c>
      <c r="C228" t="inlineStr">
        <is>
          <t>GO:0048667</t>
        </is>
      </c>
      <c r="D228" t="inlineStr">
        <is>
          <t>cell morphogenesis involved in neuron differentiation</t>
        </is>
      </c>
      <c r="E228" s="2" t="n">
        <v>-2.8715166528</v>
      </c>
      <c r="F228" s="3" t="n">
        <v>-0.6067177126</v>
      </c>
      <c r="G228" t="inlineStr">
        <is>
          <t>9/544</t>
        </is>
      </c>
      <c r="H228" t="inlineStr">
        <is>
          <t>4781,4983,5747,7414,9331,26052,27020,51062,91624</t>
        </is>
      </c>
      <c r="I228" t="inlineStr">
        <is>
          <t>NFIB,OPHN1,PTK2,VCL,B4GALT6,DNM3,NPTN,ATL1,NEXN</t>
        </is>
      </c>
    </row>
    <row r="229">
      <c r="A229" t="inlineStr">
        <is>
          <t>15_Member</t>
        </is>
      </c>
      <c r="B229" t="inlineStr">
        <is>
          <t>GO Biological Processes</t>
        </is>
      </c>
      <c r="C229" t="inlineStr">
        <is>
          <t>GO:0061564</t>
        </is>
      </c>
      <c r="D229" t="inlineStr">
        <is>
          <t>axon development</t>
        </is>
      </c>
      <c r="E229" s="2" t="n">
        <v>-2.6991525155</v>
      </c>
      <c r="F229" s="3" t="n">
        <v>-0.483571598</v>
      </c>
      <c r="G229" t="inlineStr">
        <is>
          <t>8/467</t>
        </is>
      </c>
      <c r="H229" t="inlineStr">
        <is>
          <t>4781,4983,5747,7414,9331,27020,51062,91624</t>
        </is>
      </c>
      <c r="I229" t="inlineStr">
        <is>
          <t>NFIB,OPHN1,PTK2,VCL,B4GALT6,NPTN,ATL1,NEXN</t>
        </is>
      </c>
    </row>
    <row r="230">
      <c r="A230" t="inlineStr">
        <is>
          <t>15_Member</t>
        </is>
      </c>
      <c r="B230" t="inlineStr">
        <is>
          <t>GO Biological Processes</t>
        </is>
      </c>
      <c r="C230" t="inlineStr">
        <is>
          <t>GO:0007411</t>
        </is>
      </c>
      <c r="D230" t="inlineStr">
        <is>
          <t>axon guidance</t>
        </is>
      </c>
      <c r="E230" s="2" t="n">
        <v>-2.3017965119</v>
      </c>
      <c r="F230" s="3" t="n">
        <v>-0.2358325283</v>
      </c>
      <c r="G230" t="inlineStr">
        <is>
          <t>5/227</t>
        </is>
      </c>
      <c r="H230" t="inlineStr">
        <is>
          <t>4781,4983,5747,27020,91624</t>
        </is>
      </c>
      <c r="I230" t="inlineStr">
        <is>
          <t>NFIB,OPHN1,PTK2,NPTN,NEXN</t>
        </is>
      </c>
    </row>
    <row r="231">
      <c r="A231" t="inlineStr">
        <is>
          <t>15_Member</t>
        </is>
      </c>
      <c r="B231" t="inlineStr">
        <is>
          <t>GO Biological Processes</t>
        </is>
      </c>
      <c r="C231" t="inlineStr">
        <is>
          <t>GO:0097485</t>
        </is>
      </c>
      <c r="D231" t="inlineStr">
        <is>
          <t>neuron projection guidance</t>
        </is>
      </c>
      <c r="E231" s="2" t="n">
        <v>-2.2938188915</v>
      </c>
      <c r="F231" s="3" t="n">
        <v>-0.2358325283</v>
      </c>
      <c r="G231" t="inlineStr">
        <is>
          <t>5/228</t>
        </is>
      </c>
      <c r="H231" t="inlineStr">
        <is>
          <t>4781,4983,5747,27020,91624</t>
        </is>
      </c>
      <c r="I231" t="inlineStr">
        <is>
          <t>NFIB,OPHN1,PTK2,NPTN,NEXN</t>
        </is>
      </c>
    </row>
    <row r="232">
      <c r="A232" t="inlineStr">
        <is>
          <t>16_Summary</t>
        </is>
      </c>
      <c r="B232" t="inlineStr">
        <is>
          <t>GO Biological Processes</t>
        </is>
      </c>
      <c r="C232" t="inlineStr">
        <is>
          <t>GO:0060317</t>
        </is>
      </c>
      <c r="D232" t="inlineStr">
        <is>
          <t>cardiac epithelial to mesenchymal transition</t>
        </is>
      </c>
      <c r="E232" s="2" t="n">
        <v>-3.154866266</v>
      </c>
      <c r="F232" s="3" t="n">
        <v>-0.7315489294</v>
      </c>
      <c r="G232" t="inlineStr">
        <is>
          <t>3/36</t>
        </is>
      </c>
      <c r="H232" t="inlineStr">
        <is>
          <t>3037,7042,55273,1601,3987,4254,5747,7168</t>
        </is>
      </c>
      <c r="I232" t="inlineStr">
        <is>
          <t>HAS2,TGFB2,TMEM100,DAB2,LIMS1,KITLG,PTK2,TPM1</t>
        </is>
      </c>
    </row>
    <row r="233">
      <c r="A233" t="inlineStr">
        <is>
          <t>16_Member</t>
        </is>
      </c>
      <c r="B233" t="inlineStr">
        <is>
          <t>GO Biological Processes</t>
        </is>
      </c>
      <c r="C233" t="inlineStr">
        <is>
          <t>GO:0060317</t>
        </is>
      </c>
      <c r="D233" t="inlineStr">
        <is>
          <t>cardiac epithelial to mesenchymal transition</t>
        </is>
      </c>
      <c r="E233" s="2" t="n">
        <v>-3.154866266</v>
      </c>
      <c r="F233" s="3" t="n">
        <v>-0.7315489294</v>
      </c>
      <c r="G233" t="inlineStr">
        <is>
          <t>3/36</t>
        </is>
      </c>
      <c r="H233" t="inlineStr">
        <is>
          <t>3037,7042,55273</t>
        </is>
      </c>
      <c r="I233" t="inlineStr">
        <is>
          <t>HAS2,TGFB2,TMEM100</t>
        </is>
      </c>
    </row>
    <row r="234">
      <c r="A234" t="inlineStr">
        <is>
          <t>16_Member</t>
        </is>
      </c>
      <c r="B234" t="inlineStr">
        <is>
          <t>GO Biological Processes</t>
        </is>
      </c>
      <c r="C234" t="inlineStr">
        <is>
          <t>GO:0001837</t>
        </is>
      </c>
      <c r="D234" t="inlineStr">
        <is>
          <t>epithelial to mesenchymal transition</t>
        </is>
      </c>
      <c r="E234" s="2" t="n">
        <v>-2.9704877242</v>
      </c>
      <c r="F234" s="3" t="n">
        <v>-0.6586197493</v>
      </c>
      <c r="G234" t="inlineStr">
        <is>
          <t>5/159</t>
        </is>
      </c>
      <c r="H234" t="inlineStr">
        <is>
          <t>1601,3037,3987,7042,55273</t>
        </is>
      </c>
      <c r="I234" t="inlineStr">
        <is>
          <t>DAB2,HAS2,LIMS1,TGFB2,TMEM100</t>
        </is>
      </c>
    </row>
    <row r="235">
      <c r="A235" t="inlineStr">
        <is>
          <t>16_Member</t>
        </is>
      </c>
      <c r="B235" t="inlineStr">
        <is>
          <t>GO Biological Processes</t>
        </is>
      </c>
      <c r="C235" t="inlineStr">
        <is>
          <t>GO:0048762</t>
        </is>
      </c>
      <c r="D235" t="inlineStr">
        <is>
          <t>mesenchymal cell differentiation</t>
        </is>
      </c>
      <c r="E235" s="2" t="n">
        <v>-2.9672502591</v>
      </c>
      <c r="F235" s="3" t="n">
        <v>-0.6586197493</v>
      </c>
      <c r="G235" t="inlineStr">
        <is>
          <t>6/238</t>
        </is>
      </c>
      <c r="H235" t="inlineStr">
        <is>
          <t>1601,3037,3987,4254,7042,55273</t>
        </is>
      </c>
      <c r="I235" t="inlineStr">
        <is>
          <t>DAB2,HAS2,LIMS1,KITLG,TGFB2,TMEM100</t>
        </is>
      </c>
    </row>
    <row r="236">
      <c r="A236" t="inlineStr">
        <is>
          <t>16_Member</t>
        </is>
      </c>
      <c r="B236" t="inlineStr">
        <is>
          <t>GO Biological Processes</t>
        </is>
      </c>
      <c r="C236" t="inlineStr">
        <is>
          <t>GO:0060485</t>
        </is>
      </c>
      <c r="D236" t="inlineStr">
        <is>
          <t>mesenchyme development</t>
        </is>
      </c>
      <c r="E236" s="2" t="n">
        <v>-2.5207941678</v>
      </c>
      <c r="F236" s="3" t="n">
        <v>-0.3693221881</v>
      </c>
      <c r="G236" t="inlineStr">
        <is>
          <t>6/292</t>
        </is>
      </c>
      <c r="H236" t="inlineStr">
        <is>
          <t>1601,3037,3987,4254,7042,55273</t>
        </is>
      </c>
      <c r="I236" t="inlineStr">
        <is>
          <t>DAB2,HAS2,LIMS1,KITLG,TGFB2,TMEM100</t>
        </is>
      </c>
    </row>
    <row r="237">
      <c r="A237" t="inlineStr">
        <is>
          <t>16_Member</t>
        </is>
      </c>
      <c r="B237" t="inlineStr">
        <is>
          <t>GO Biological Processes</t>
        </is>
      </c>
      <c r="C237" t="inlineStr">
        <is>
          <t>GO:0003007</t>
        </is>
      </c>
      <c r="D237" t="inlineStr">
        <is>
          <t>heart morphogenesis</t>
        </is>
      </c>
      <c r="E237" s="2" t="n">
        <v>-2.1213115566</v>
      </c>
      <c r="F237" s="3" t="n">
        <v>-0.1194380857</v>
      </c>
      <c r="G237" t="inlineStr">
        <is>
          <t>5/251</t>
        </is>
      </c>
      <c r="H237" t="inlineStr">
        <is>
          <t>3037,5747,7042,7168,55273</t>
        </is>
      </c>
      <c r="I237" t="inlineStr">
        <is>
          <t>HAS2,PTK2,TGFB2,TPM1,TMEM100</t>
        </is>
      </c>
    </row>
    <row r="238">
      <c r="A238" t="inlineStr">
        <is>
          <t>17_Summary</t>
        </is>
      </c>
      <c r="B238" t="inlineStr">
        <is>
          <t>KEGG Pathway</t>
        </is>
      </c>
      <c r="C238" t="inlineStr">
        <is>
          <t>hsa05410</t>
        </is>
      </c>
      <c r="D238" t="inlineStr">
        <is>
          <t xml:space="preserve">Hypertrophic cardiomyopathy (HCM) </t>
        </is>
      </c>
      <c r="E238" s="2" t="n">
        <v>-3.1476125347</v>
      </c>
      <c r="F238" s="3" t="n">
        <v>-0.7315489294</v>
      </c>
      <c r="G238" t="inlineStr">
        <is>
          <t>4/83</t>
        </is>
      </c>
      <c r="H238" t="inlineStr">
        <is>
          <t>3673,7042,7168,7171,284,7057,10257,4015,4638,1601,4983,7414,55273,91355,480,3037</t>
        </is>
      </c>
      <c r="I238" t="inlineStr">
        <is>
          <t>ITGA2,TGFB2,TPM1,TPM4,ANGPT1,THBS1,ABCC4,LOX,MYLK,DAB2,OPHN1,VCL,TMEM100,LRP5L,ATP1A4,HAS2</t>
        </is>
      </c>
    </row>
    <row r="239">
      <c r="A239" t="inlineStr">
        <is>
          <t>17_Member</t>
        </is>
      </c>
      <c r="B239" t="inlineStr">
        <is>
          <t>KEGG Pathway</t>
        </is>
      </c>
      <c r="C239" t="inlineStr">
        <is>
          <t>hsa05410</t>
        </is>
      </c>
      <c r="D239" t="inlineStr">
        <is>
          <t xml:space="preserve">Hypertrophic cardiomyopathy (HCM) </t>
        </is>
      </c>
      <c r="E239" s="2" t="n">
        <v>-3.1476125347</v>
      </c>
      <c r="F239" s="3" t="n">
        <v>-0.7315489294</v>
      </c>
      <c r="G239" t="inlineStr">
        <is>
          <t>4/83</t>
        </is>
      </c>
      <c r="H239" t="inlineStr">
        <is>
          <t>3673,7042,7168,7171</t>
        </is>
      </c>
      <c r="I239" t="inlineStr">
        <is>
          <t>ITGA2,TGFB2,TPM1,TPM4</t>
        </is>
      </c>
    </row>
    <row r="240">
      <c r="A240" t="inlineStr">
        <is>
          <t>17_Member</t>
        </is>
      </c>
      <c r="B240" t="inlineStr">
        <is>
          <t>KEGG Pathway</t>
        </is>
      </c>
      <c r="C240" t="inlineStr">
        <is>
          <t>ko05410</t>
        </is>
      </c>
      <c r="D240" t="inlineStr">
        <is>
          <t>Hypertrophic cardiomyopathy (HCM)</t>
        </is>
      </c>
      <c r="E240" s="2" t="n">
        <v>-3.1476125347</v>
      </c>
      <c r="F240" s="3" t="n">
        <v>-0.7315489294</v>
      </c>
      <c r="G240" t="inlineStr">
        <is>
          <t>4/83</t>
        </is>
      </c>
      <c r="H240" t="inlineStr">
        <is>
          <t>3673,7042,7168,7171</t>
        </is>
      </c>
      <c r="I240" t="inlineStr">
        <is>
          <t>ITGA2,TGFB2,TPM1,TPM4</t>
        </is>
      </c>
    </row>
    <row r="241">
      <c r="A241" t="inlineStr">
        <is>
          <t>17_Member</t>
        </is>
      </c>
      <c r="B241" t="inlineStr">
        <is>
          <t>KEGG Pathway</t>
        </is>
      </c>
      <c r="C241" t="inlineStr">
        <is>
          <t>hsa05414</t>
        </is>
      </c>
      <c r="D241" t="inlineStr">
        <is>
          <t xml:space="preserve">Dilated cardiomyopathy </t>
        </is>
      </c>
      <c r="E241" s="2" t="n">
        <v>-3.0157431281</v>
      </c>
      <c r="F241" s="3" t="n">
        <v>-0.6658510560999999</v>
      </c>
      <c r="G241" t="inlineStr">
        <is>
          <t>4/90</t>
        </is>
      </c>
      <c r="H241" t="inlineStr">
        <is>
          <t>3673,7042,7168,7171</t>
        </is>
      </c>
      <c r="I241" t="inlineStr">
        <is>
          <t>ITGA2,TGFB2,TPM1,TPM4</t>
        </is>
      </c>
    </row>
    <row r="242">
      <c r="A242" t="inlineStr">
        <is>
          <t>17_Member</t>
        </is>
      </c>
      <c r="B242" t="inlineStr">
        <is>
          <t>KEGG Pathway</t>
        </is>
      </c>
      <c r="C242" t="inlineStr">
        <is>
          <t>ko05414</t>
        </is>
      </c>
      <c r="D242" t="inlineStr">
        <is>
          <t>Dilated cardiomyopathy</t>
        </is>
      </c>
      <c r="E242" s="2" t="n">
        <v>-3.0157431281</v>
      </c>
      <c r="F242" s="3" t="n">
        <v>-0.6658510560999999</v>
      </c>
      <c r="G242" t="inlineStr">
        <is>
          <t>4/90</t>
        </is>
      </c>
      <c r="H242" t="inlineStr">
        <is>
          <t>3673,7042,7168,7171</t>
        </is>
      </c>
      <c r="I242" t="inlineStr">
        <is>
          <t>ITGA2,TGFB2,TPM1,TPM4</t>
        </is>
      </c>
    </row>
    <row r="243">
      <c r="A243" t="inlineStr">
        <is>
          <t>17_Member</t>
        </is>
      </c>
      <c r="B243" t="inlineStr">
        <is>
          <t>GO Biological Processes</t>
        </is>
      </c>
      <c r="C243" t="inlineStr">
        <is>
          <t>GO:0033002</t>
        </is>
      </c>
      <c r="D243" t="inlineStr">
        <is>
          <t>muscle cell proliferation</t>
        </is>
      </c>
      <c r="E243" s="2" t="n">
        <v>-2.8758555285</v>
      </c>
      <c r="F243" s="3" t="n">
        <v>-0.6067177126</v>
      </c>
      <c r="G243" t="inlineStr">
        <is>
          <t>6/248</t>
        </is>
      </c>
      <c r="H243" t="inlineStr">
        <is>
          <t>284,3673,7042,7057,7168,10257</t>
        </is>
      </c>
      <c r="I243" t="inlineStr">
        <is>
          <t>ANGPT1,ITGA2,TGFB2,THBS1,TPM1,ABCC4</t>
        </is>
      </c>
    </row>
    <row r="244">
      <c r="A244" t="inlineStr">
        <is>
          <t>17_Member</t>
        </is>
      </c>
      <c r="B244" t="inlineStr">
        <is>
          <t>GO Biological Processes</t>
        </is>
      </c>
      <c r="C244" t="inlineStr">
        <is>
          <t>GO:0035904</t>
        </is>
      </c>
      <c r="D244" t="inlineStr">
        <is>
          <t>aorta development</t>
        </is>
      </c>
      <c r="E244" s="2" t="n">
        <v>-2.5528176584</v>
      </c>
      <c r="F244" s="3" t="n">
        <v>-0.3897657921</v>
      </c>
      <c r="G244" t="inlineStr">
        <is>
          <t>3/58</t>
        </is>
      </c>
      <c r="H244" t="inlineStr">
        <is>
          <t>4015,4638,7042</t>
        </is>
      </c>
      <c r="I244" t="inlineStr">
        <is>
          <t>LOX,MYLK,TGFB2</t>
        </is>
      </c>
    </row>
    <row r="245">
      <c r="A245" t="inlineStr">
        <is>
          <t>17_Member</t>
        </is>
      </c>
      <c r="B245" t="inlineStr">
        <is>
          <t>GO Biological Processes</t>
        </is>
      </c>
      <c r="C245" t="inlineStr">
        <is>
          <t>GO:0048729</t>
        </is>
      </c>
      <c r="D245" t="inlineStr">
        <is>
          <t>tissue morphogenesis</t>
        </is>
      </c>
      <c r="E245" s="2" t="n">
        <v>-2.4988559128</v>
      </c>
      <c r="F245" s="3" t="n">
        <v>-0.3624562413</v>
      </c>
      <c r="G245" t="inlineStr">
        <is>
          <t>9/618</t>
        </is>
      </c>
      <c r="H245" t="inlineStr">
        <is>
          <t>1601,3673,4638,4983,7042,7168,7414,55273,91355</t>
        </is>
      </c>
      <c r="I245" t="inlineStr">
        <is>
          <t>DAB2,ITGA2,MYLK,OPHN1,TGFB2,TPM1,VCL,TMEM100,LRP5L</t>
        </is>
      </c>
    </row>
    <row r="246">
      <c r="A246" t="inlineStr">
        <is>
          <t>17_Member</t>
        </is>
      </c>
      <c r="B246" t="inlineStr">
        <is>
          <t>GO Biological Processes</t>
        </is>
      </c>
      <c r="C246" t="inlineStr">
        <is>
          <t>GO:0060415</t>
        </is>
      </c>
      <c r="D246" t="inlineStr">
        <is>
          <t>muscle tissue morphogenesis</t>
        </is>
      </c>
      <c r="E246" s="2" t="n">
        <v>-2.3048761199</v>
      </c>
      <c r="F246" s="3" t="n">
        <v>-0.2358325283</v>
      </c>
      <c r="G246" t="inlineStr">
        <is>
          <t>3/71</t>
        </is>
      </c>
      <c r="H246" t="inlineStr">
        <is>
          <t>4638,7042,7168</t>
        </is>
      </c>
      <c r="I246" t="inlineStr">
        <is>
          <t>MYLK,TGFB2,TPM1</t>
        </is>
      </c>
    </row>
    <row r="247">
      <c r="A247" t="inlineStr">
        <is>
          <t>17_Member</t>
        </is>
      </c>
      <c r="B247" t="inlineStr">
        <is>
          <t>GO Biological Processes</t>
        </is>
      </c>
      <c r="C247" t="inlineStr">
        <is>
          <t>GO:0048644</t>
        </is>
      </c>
      <c r="D247" t="inlineStr">
        <is>
          <t>muscle organ morphogenesis</t>
        </is>
      </c>
      <c r="E247" s="2" t="n">
        <v>-2.1913056158</v>
      </c>
      <c r="F247" s="3" t="n">
        <v>-0.1730102329</v>
      </c>
      <c r="G247" t="inlineStr">
        <is>
          <t>3/78</t>
        </is>
      </c>
      <c r="H247" t="inlineStr">
        <is>
          <t>4638,7042,7168</t>
        </is>
      </c>
      <c r="I247" t="inlineStr">
        <is>
          <t>MYLK,TGFB2,TPM1</t>
        </is>
      </c>
    </row>
    <row r="248">
      <c r="A248" t="inlineStr">
        <is>
          <t>17_Member</t>
        </is>
      </c>
      <c r="B248" t="inlineStr">
        <is>
          <t>KEGG Pathway</t>
        </is>
      </c>
      <c r="C248" t="inlineStr">
        <is>
          <t>hsa04260</t>
        </is>
      </c>
      <c r="D248" t="inlineStr">
        <is>
          <t xml:space="preserve">Cardiac muscle contraction </t>
        </is>
      </c>
      <c r="E248" s="2" t="n">
        <v>-2.1913056158</v>
      </c>
      <c r="F248" s="3" t="n">
        <v>-0.1730102329</v>
      </c>
      <c r="G248" t="inlineStr">
        <is>
          <t>3/78</t>
        </is>
      </c>
      <c r="H248" t="inlineStr">
        <is>
          <t>480,7168,7171</t>
        </is>
      </c>
      <c r="I248" t="inlineStr">
        <is>
          <t>ATP1A4,TPM1,TPM4</t>
        </is>
      </c>
    </row>
    <row r="249">
      <c r="A249" t="inlineStr">
        <is>
          <t>17_Member</t>
        </is>
      </c>
      <c r="B249" t="inlineStr">
        <is>
          <t>KEGG Pathway</t>
        </is>
      </c>
      <c r="C249" t="inlineStr">
        <is>
          <t>ko04260</t>
        </is>
      </c>
      <c r="D249" t="inlineStr">
        <is>
          <t>Cardiac muscle contraction</t>
        </is>
      </c>
      <c r="E249" s="2" t="n">
        <v>-2.1913056158</v>
      </c>
      <c r="F249" s="3" t="n">
        <v>-0.1730102329</v>
      </c>
      <c r="G249" t="inlineStr">
        <is>
          <t>3/78</t>
        </is>
      </c>
      <c r="H249" t="inlineStr">
        <is>
          <t>480,7168,7171</t>
        </is>
      </c>
      <c r="I249" t="inlineStr">
        <is>
          <t>ATP1A4,TPM1,TPM4</t>
        </is>
      </c>
    </row>
    <row r="250">
      <c r="A250" t="inlineStr">
        <is>
          <t>17_Member</t>
        </is>
      </c>
      <c r="B250" t="inlineStr">
        <is>
          <t>GO Biological Processes</t>
        </is>
      </c>
      <c r="C250" t="inlineStr">
        <is>
          <t>GO:0014910</t>
        </is>
      </c>
      <c r="D250" t="inlineStr">
        <is>
          <t>regulation of smooth muscle cell migration</t>
        </is>
      </c>
      <c r="E250" s="2" t="n">
        <v>-2.0339713583</v>
      </c>
      <c r="F250" s="3" t="n">
        <v>-0.07709612170000001</v>
      </c>
      <c r="G250" t="inlineStr">
        <is>
          <t>3/89</t>
        </is>
      </c>
      <c r="H250" t="inlineStr">
        <is>
          <t>3037,3673,7168</t>
        </is>
      </c>
      <c r="I250" t="inlineStr">
        <is>
          <t>HAS2,ITGA2,TPM1</t>
        </is>
      </c>
    </row>
    <row r="251">
      <c r="A251" t="inlineStr">
        <is>
          <t>18_Summary</t>
        </is>
      </c>
      <c r="B251" t="inlineStr">
        <is>
          <t>GO Biological Processes</t>
        </is>
      </c>
      <c r="C251" t="inlineStr">
        <is>
          <t>GO:0031503</t>
        </is>
      </c>
      <c r="D251" t="inlineStr">
        <is>
          <t>protein-containing complex localization</t>
        </is>
      </c>
      <c r="E251" s="2" t="n">
        <v>-3.143867876</v>
      </c>
      <c r="F251" s="3" t="n">
        <v>-0.7315489294</v>
      </c>
      <c r="G251" t="inlineStr">
        <is>
          <t>6/220</t>
        </is>
      </c>
      <c r="H251" t="inlineStr">
        <is>
          <t>4983,5602,26052,27020,28981,117178,5028,5874</t>
        </is>
      </c>
      <c r="I251" t="inlineStr">
        <is>
          <t>OPHN1,MAPK10,DNM3,NPTN,IFT81,SSX2IP,P2RY1,RAB27B</t>
        </is>
      </c>
    </row>
    <row r="252">
      <c r="A252" t="inlineStr">
        <is>
          <t>18_Member</t>
        </is>
      </c>
      <c r="B252" t="inlineStr">
        <is>
          <t>GO Biological Processes</t>
        </is>
      </c>
      <c r="C252" t="inlineStr">
        <is>
          <t>GO:0031503</t>
        </is>
      </c>
      <c r="D252" t="inlineStr">
        <is>
          <t>protein-containing complex localization</t>
        </is>
      </c>
      <c r="E252" s="2" t="n">
        <v>-3.143867876</v>
      </c>
      <c r="F252" s="3" t="n">
        <v>-0.7315489294</v>
      </c>
      <c r="G252" t="inlineStr">
        <is>
          <t>6/220</t>
        </is>
      </c>
      <c r="H252" t="inlineStr">
        <is>
          <t>4983,5602,26052,27020,28981,117178</t>
        </is>
      </c>
      <c r="I252" t="inlineStr">
        <is>
          <t>OPHN1,MAPK10,DNM3,NPTN,IFT81,SSX2IP</t>
        </is>
      </c>
    </row>
    <row r="253">
      <c r="A253" t="inlineStr">
        <is>
          <t>18_Member</t>
        </is>
      </c>
      <c r="B253" t="inlineStr">
        <is>
          <t>GO Biological Processes</t>
        </is>
      </c>
      <c r="C253" t="inlineStr">
        <is>
          <t>GO:0099003</t>
        </is>
      </c>
      <c r="D253" t="inlineStr">
        <is>
          <t>vesicle-mediated transport in synapse</t>
        </is>
      </c>
      <c r="E253" s="2" t="n">
        <v>-2.5162040283</v>
      </c>
      <c r="F253" s="3" t="n">
        <v>-0.3693221881</v>
      </c>
      <c r="G253" t="inlineStr">
        <is>
          <t>5/202</t>
        </is>
      </c>
      <c r="H253" t="inlineStr">
        <is>
          <t>4983,5028,5602,5874,26052</t>
        </is>
      </c>
      <c r="I253" t="inlineStr">
        <is>
          <t>OPHN1,P2RY1,MAPK10,RAB27B,DNM3</t>
        </is>
      </c>
    </row>
    <row r="254">
      <c r="A254" t="inlineStr">
        <is>
          <t>18_Member</t>
        </is>
      </c>
      <c r="B254" t="inlineStr">
        <is>
          <t>GO Biological Processes</t>
        </is>
      </c>
      <c r="C254" t="inlineStr">
        <is>
          <t>GO:0048488</t>
        </is>
      </c>
      <c r="D254" t="inlineStr">
        <is>
          <t>synaptic vesicle endocytosis</t>
        </is>
      </c>
      <c r="E254" s="2" t="n">
        <v>-2.4705259435</v>
      </c>
      <c r="F254" s="3" t="n">
        <v>-0.3468630933</v>
      </c>
      <c r="G254" t="inlineStr">
        <is>
          <t>3/62</t>
        </is>
      </c>
      <c r="H254" t="inlineStr">
        <is>
          <t>4983,5874,26052</t>
        </is>
      </c>
      <c r="I254" t="inlineStr">
        <is>
          <t>OPHN1,RAB27B,DNM3</t>
        </is>
      </c>
    </row>
    <row r="255">
      <c r="A255" t="inlineStr">
        <is>
          <t>18_Member</t>
        </is>
      </c>
      <c r="B255" t="inlineStr">
        <is>
          <t>GO Biological Processes</t>
        </is>
      </c>
      <c r="C255" t="inlineStr">
        <is>
          <t>GO:0099072</t>
        </is>
      </c>
      <c r="D255" t="inlineStr">
        <is>
          <t>regulation of postsynaptic membrane neurotransmitter receptor levels</t>
        </is>
      </c>
      <c r="E255" s="2" t="n">
        <v>-2.4705259435</v>
      </c>
      <c r="F255" s="3" t="n">
        <v>-0.3468630933</v>
      </c>
      <c r="G255" t="inlineStr">
        <is>
          <t>3/62</t>
        </is>
      </c>
      <c r="H255" t="inlineStr">
        <is>
          <t>4983,5602,26052</t>
        </is>
      </c>
      <c r="I255" t="inlineStr">
        <is>
          <t>OPHN1,MAPK10,DNM3</t>
        </is>
      </c>
    </row>
    <row r="256">
      <c r="A256" t="inlineStr">
        <is>
          <t>18_Member</t>
        </is>
      </c>
      <c r="B256" t="inlineStr">
        <is>
          <t>GO Biological Processes</t>
        </is>
      </c>
      <c r="C256" t="inlineStr">
        <is>
          <t>GO:0140238</t>
        </is>
      </c>
      <c r="D256" t="inlineStr">
        <is>
          <t>presynaptic endocytosis</t>
        </is>
      </c>
      <c r="E256" s="2" t="n">
        <v>-2.4705259435</v>
      </c>
      <c r="F256" s="3" t="n">
        <v>-0.3468630933</v>
      </c>
      <c r="G256" t="inlineStr">
        <is>
          <t>3/62</t>
        </is>
      </c>
      <c r="H256" t="inlineStr">
        <is>
          <t>4983,5874,26052</t>
        </is>
      </c>
      <c r="I256" t="inlineStr">
        <is>
          <t>OPHN1,RAB27B,DNM3</t>
        </is>
      </c>
    </row>
    <row r="257">
      <c r="A257" t="inlineStr">
        <is>
          <t>18_Member</t>
        </is>
      </c>
      <c r="B257" t="inlineStr">
        <is>
          <t>GO Biological Processes</t>
        </is>
      </c>
      <c r="C257" t="inlineStr">
        <is>
          <t>GO:0036465</t>
        </is>
      </c>
      <c r="D257" t="inlineStr">
        <is>
          <t>synaptic vesicle recycling</t>
        </is>
      </c>
      <c r="E257" s="2" t="n">
        <v>-2.2225645674</v>
      </c>
      <c r="F257" s="3" t="n">
        <v>-0.1892352176</v>
      </c>
      <c r="G257" t="inlineStr">
        <is>
          <t>3/76</t>
        </is>
      </c>
      <c r="H257" t="inlineStr">
        <is>
          <t>4983,5874,26052</t>
        </is>
      </c>
      <c r="I257" t="inlineStr">
        <is>
          <t>OPHN1,RAB27B,DNM3</t>
        </is>
      </c>
    </row>
    <row r="258">
      <c r="A258" t="inlineStr">
        <is>
          <t>19_Summary</t>
        </is>
      </c>
      <c r="B258" t="inlineStr">
        <is>
          <t>GO Biological Processes</t>
        </is>
      </c>
      <c r="C258" t="inlineStr">
        <is>
          <t>GO:1901137</t>
        </is>
      </c>
      <c r="D258" t="inlineStr">
        <is>
          <t>carbohydrate derivative biosynthetic process</t>
        </is>
      </c>
      <c r="E258" s="2" t="n">
        <v>-3.0634654008</v>
      </c>
      <c r="F258" s="3" t="n">
        <v>-0.6817733313</v>
      </c>
      <c r="G258" t="inlineStr">
        <is>
          <t>10/618</t>
        </is>
      </c>
      <c r="H258" t="inlineStr">
        <is>
          <t>284,2681,2982,2983,3037,5352,9331,10164,79993,340485</t>
        </is>
      </c>
      <c r="I258" t="inlineStr">
        <is>
          <t>ANGPT1,GGTA1,GUCY1A1,GUCY1B1,HAS2,PLOD2,B4GALT6,CHST4,ELOVL7,ACER2</t>
        </is>
      </c>
    </row>
    <row r="259">
      <c r="A259" t="inlineStr">
        <is>
          <t>19_Member</t>
        </is>
      </c>
      <c r="B259" t="inlineStr">
        <is>
          <t>GO Biological Processes</t>
        </is>
      </c>
      <c r="C259" t="inlineStr">
        <is>
          <t>GO:1901137</t>
        </is>
      </c>
      <c r="D259" t="inlineStr">
        <is>
          <t>carbohydrate derivative biosynthetic process</t>
        </is>
      </c>
      <c r="E259" s="2" t="n">
        <v>-3.0634654008</v>
      </c>
      <c r="F259" s="3" t="n">
        <v>-0.6817733313</v>
      </c>
      <c r="G259" t="inlineStr">
        <is>
          <t>10/618</t>
        </is>
      </c>
      <c r="H259" t="inlineStr">
        <is>
          <t>284,2681,2982,2983,3037,5352,9331,10164,79993,340485</t>
        </is>
      </c>
      <c r="I259" t="inlineStr">
        <is>
          <t>ANGPT1,GGTA1,GUCY1A1,GUCY1B1,HAS2,PLOD2,B4GALT6,CHST4,ELOVL7,ACER2</t>
        </is>
      </c>
    </row>
    <row r="260">
      <c r="A260" t="inlineStr">
        <is>
          <t>19_Member</t>
        </is>
      </c>
      <c r="B260" t="inlineStr">
        <is>
          <t>GO Biological Processes</t>
        </is>
      </c>
      <c r="C260" t="inlineStr">
        <is>
          <t>GO:0006486</t>
        </is>
      </c>
      <c r="D260" t="inlineStr">
        <is>
          <t>protein glycosylation</t>
        </is>
      </c>
      <c r="E260" s="2" t="n">
        <v>-2.2938188915</v>
      </c>
      <c r="F260" s="3" t="n">
        <v>-0.2358325283</v>
      </c>
      <c r="G260" t="inlineStr">
        <is>
          <t>5/228</t>
        </is>
      </c>
      <c r="H260" t="inlineStr">
        <is>
          <t>2681,5352,9331,10164,340485</t>
        </is>
      </c>
      <c r="I260" t="inlineStr">
        <is>
          <t>GGTA1,PLOD2,B4GALT6,CHST4,ACER2</t>
        </is>
      </c>
    </row>
    <row r="261">
      <c r="A261" t="inlineStr">
        <is>
          <t>19_Member</t>
        </is>
      </c>
      <c r="B261" t="inlineStr">
        <is>
          <t>GO Biological Processes</t>
        </is>
      </c>
      <c r="C261" t="inlineStr">
        <is>
          <t>GO:0043413</t>
        </is>
      </c>
      <c r="D261" t="inlineStr">
        <is>
          <t>macromolecule glycosylation</t>
        </is>
      </c>
      <c r="E261" s="2" t="n">
        <v>-2.2938188915</v>
      </c>
      <c r="F261" s="3" t="n">
        <v>-0.2358325283</v>
      </c>
      <c r="G261" t="inlineStr">
        <is>
          <t>5/228</t>
        </is>
      </c>
      <c r="H261" t="inlineStr">
        <is>
          <t>2681,5352,9331,10164,340485</t>
        </is>
      </c>
      <c r="I261" t="inlineStr">
        <is>
          <t>GGTA1,PLOD2,B4GALT6,CHST4,ACER2</t>
        </is>
      </c>
    </row>
    <row r="262">
      <c r="A262" t="inlineStr">
        <is>
          <t>19_Member</t>
        </is>
      </c>
      <c r="B262" t="inlineStr">
        <is>
          <t>GO Biological Processes</t>
        </is>
      </c>
      <c r="C262" t="inlineStr">
        <is>
          <t>GO:0070085</t>
        </is>
      </c>
      <c r="D262" t="inlineStr">
        <is>
          <t>glycosylation</t>
        </is>
      </c>
      <c r="E262" s="2" t="n">
        <v>-2.1864143231</v>
      </c>
      <c r="F262" s="3" t="n">
        <v>-0.1730102329</v>
      </c>
      <c r="G262" t="inlineStr">
        <is>
          <t>5/242</t>
        </is>
      </c>
      <c r="H262" t="inlineStr">
        <is>
          <t>2681,5352,9331,10164,340485</t>
        </is>
      </c>
      <c r="I262" t="inlineStr">
        <is>
          <t>GGTA1,PLOD2,B4GALT6,CHST4,ACER2</t>
        </is>
      </c>
    </row>
    <row r="263">
      <c r="A263" t="inlineStr">
        <is>
          <t>20_Summary</t>
        </is>
      </c>
      <c r="B263" t="inlineStr">
        <is>
          <t>GO Biological Processes</t>
        </is>
      </c>
      <c r="C263" t="inlineStr">
        <is>
          <t>GO:0007265</t>
        </is>
      </c>
      <c r="D263" t="inlineStr">
        <is>
          <t>Ras protein signal transduction</t>
        </is>
      </c>
      <c r="E263" s="2" t="n">
        <v>-2.8814803505</v>
      </c>
      <c r="F263" s="3" t="n">
        <v>-0.6067177126</v>
      </c>
      <c r="G263" t="inlineStr">
        <is>
          <t>7/338</t>
        </is>
      </c>
      <c r="H263" t="inlineStr">
        <is>
          <t>2846,4254,4983,7042,8727,10787,117178</t>
        </is>
      </c>
      <c r="I263" t="inlineStr">
        <is>
          <t>LPAR4,KITLG,OPHN1,TGFB2,CTNNAL1,NCKAP1,SSX2IP</t>
        </is>
      </c>
    </row>
    <row r="264">
      <c r="A264" t="inlineStr">
        <is>
          <t>20_Member</t>
        </is>
      </c>
      <c r="B264" t="inlineStr">
        <is>
          <t>GO Biological Processes</t>
        </is>
      </c>
      <c r="C264" t="inlineStr">
        <is>
          <t>GO:0007265</t>
        </is>
      </c>
      <c r="D264" t="inlineStr">
        <is>
          <t>Ras protein signal transduction</t>
        </is>
      </c>
      <c r="E264" s="2" t="n">
        <v>-2.8814803505</v>
      </c>
      <c r="F264" s="3" t="n">
        <v>-0.6067177126</v>
      </c>
      <c r="G264" t="inlineStr">
        <is>
          <t>7/338</t>
        </is>
      </c>
      <c r="H264" t="inlineStr">
        <is>
          <t>2846,4254,4983,7042,8727,10787,117178</t>
        </is>
      </c>
      <c r="I264" t="inlineStr">
        <is>
          <t>LPAR4,KITLG,OPHN1,TGFB2,CTNNAL1,NCKAP1,SSX2IP</t>
        </is>
      </c>
    </row>
    <row r="265">
      <c r="A265" t="inlineStr">
        <is>
          <t>20_Member</t>
        </is>
      </c>
      <c r="B265" t="inlineStr">
        <is>
          <t>GO Biological Processes</t>
        </is>
      </c>
      <c r="C265" t="inlineStr">
        <is>
          <t>GO:0046578</t>
        </is>
      </c>
      <c r="D265" t="inlineStr">
        <is>
          <t>regulation of Ras protein signal transduction</t>
        </is>
      </c>
      <c r="E265" s="2" t="n">
        <v>-2.6306773548</v>
      </c>
      <c r="F265" s="3" t="n">
        <v>-0.439230117</v>
      </c>
      <c r="G265" t="inlineStr">
        <is>
          <t>5/190</t>
        </is>
      </c>
      <c r="H265" t="inlineStr">
        <is>
          <t>2846,4254,4983,7042,117178</t>
        </is>
      </c>
      <c r="I265" t="inlineStr">
        <is>
          <t>LPAR4,KITLG,OPHN1,TGFB2,SSX2IP</t>
        </is>
      </c>
    </row>
  </sheetData>
  <conditionalFormatting sqref="C2:C265">
    <cfRule type="expression" priority="1" dxfId="0">
      <formula>1=1</formula>
    </cfRule>
  </conditionalFormatting>
  <conditionalFormatting sqref="A2:A264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2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9-27T23:30:51Z</dcterms:created>
  <dcterms:modified xmlns:dcterms="http://purl.org/dc/terms/" xmlns:xsi="http://www.w3.org/2001/XMLSchema-instance" xsi:type="dcterms:W3CDTF">2021-09-27T23:30:51Z</dcterms:modified>
</cp:coreProperties>
</file>